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torgft3703466.sharepoint.com/sites/NULISAmanuscript/Shared Documents/General/nature comm revision/Final/"/>
    </mc:Choice>
  </mc:AlternateContent>
  <xr:revisionPtr revIDLastSave="76" documentId="13_ncr:40009_{AD975F63-B08F-DE45-9D5C-06D896703BAC}" xr6:coauthVersionLast="47" xr6:coauthVersionMax="47" xr10:uidLastSave="{5A0D4109-9E1D-6446-AD4D-208DC2920902}"/>
  <bookViews>
    <workbookView xWindow="0" yWindow="760" windowWidth="30240" windowHeight="18880" xr2:uid="{00000000-000D-0000-FFFF-FFFF00000000}"/>
  </bookViews>
  <sheets>
    <sheet name="limma_analysis" sheetId="1" r:id="rId1"/>
    <sheet name="limma_results_top20" sheetId="3" r:id="rId2"/>
    <sheet name="Enrichment" sheetId="5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9190433-895A-024E-8016-59A4D32561F3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131B3A1-F664-6B41-9194-D8D89231CAF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A8A0090-BE88-6C4E-B9E6-AB4124CC25A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4E542497-46AE-E64B-9D44-7E64E012F15E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372B2433-0B83-5D46-9498-2B297F6AE95B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B339AEE8-9DBC-4A46-9543-966687229DB5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H1" authorId="0" shapeId="0" xr:uid="{073883CC-F65D-8346-9511-8E5F010BF2E3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I1" authorId="0" shapeId="0" xr:uid="{8EA04CEB-DF5D-7D4C-AE06-B48D04CCC4BD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37" uniqueCount="325">
  <si>
    <t>Log2(Fold Change)</t>
  </si>
  <si>
    <t>Adjusted P value</t>
  </si>
  <si>
    <t>T-7 to -2</t>
  </si>
  <si>
    <t>T0</t>
  </si>
  <si>
    <t>T2 to 7</t>
  </si>
  <si>
    <t>T8 to 20</t>
  </si>
  <si>
    <t>Activin AB</t>
  </si>
  <si>
    <t>AGER</t>
  </si>
  <si>
    <t>AGRP</t>
  </si>
  <si>
    <t>ANGPT1</t>
  </si>
  <si>
    <t>ANXA1</t>
  </si>
  <si>
    <t>BDNF</t>
  </si>
  <si>
    <t>BMP10</t>
  </si>
  <si>
    <t>BMP7</t>
  </si>
  <si>
    <t>C1QA</t>
  </si>
  <si>
    <t>CCL1</t>
  </si>
  <si>
    <t>CCL13</t>
  </si>
  <si>
    <t>CCL14</t>
  </si>
  <si>
    <t>CCL15</t>
  </si>
  <si>
    <t>CCL16</t>
  </si>
  <si>
    <t>CCL17</t>
  </si>
  <si>
    <t>CCL19</t>
  </si>
  <si>
    <t>CCL2</t>
  </si>
  <si>
    <t>CCL20</t>
  </si>
  <si>
    <t>CCL22</t>
  </si>
  <si>
    <t>CCL23</t>
  </si>
  <si>
    <t>CCL24</t>
  </si>
  <si>
    <t>CCL25</t>
  </si>
  <si>
    <t>CCL28</t>
  </si>
  <si>
    <t>CCL3</t>
  </si>
  <si>
    <t>CCL4</t>
  </si>
  <si>
    <t>CCL5</t>
  </si>
  <si>
    <t>CCL7</t>
  </si>
  <si>
    <t>CCL8</t>
  </si>
  <si>
    <t>CD200</t>
  </si>
  <si>
    <t>CD200R1</t>
  </si>
  <si>
    <t>CD274</t>
  </si>
  <si>
    <t>CD276</t>
  </si>
  <si>
    <t>CD40</t>
  </si>
  <si>
    <t>CD70</t>
  </si>
  <si>
    <t>CD83</t>
  </si>
  <si>
    <t>CD93</t>
  </si>
  <si>
    <t>CEACAM5</t>
  </si>
  <si>
    <t>CHI3L1</t>
  </si>
  <si>
    <t>CLCF1</t>
  </si>
  <si>
    <t>CLEC4A</t>
  </si>
  <si>
    <t>CSF1</t>
  </si>
  <si>
    <t>CSF2RB</t>
  </si>
  <si>
    <t>CSF3</t>
  </si>
  <si>
    <t>CSF3R</t>
  </si>
  <si>
    <t>CST7</t>
  </si>
  <si>
    <t>CTF1</t>
  </si>
  <si>
    <t>CTLA4</t>
  </si>
  <si>
    <t>CTSS</t>
  </si>
  <si>
    <t>CX3CL1</t>
  </si>
  <si>
    <t>CXADR</t>
  </si>
  <si>
    <t>CXCL1</t>
  </si>
  <si>
    <t>CXCL10</t>
  </si>
  <si>
    <t>CXCL12</t>
  </si>
  <si>
    <t>CXCL13</t>
  </si>
  <si>
    <t>CXCL14</t>
  </si>
  <si>
    <t>CXCL2</t>
  </si>
  <si>
    <t>CXCL3</t>
  </si>
  <si>
    <t>CXCL5</t>
  </si>
  <si>
    <t>CXCL8</t>
  </si>
  <si>
    <t>CXCL9</t>
  </si>
  <si>
    <t>EGF</t>
  </si>
  <si>
    <t>EPO</t>
  </si>
  <si>
    <t>FAM3D</t>
  </si>
  <si>
    <t>FASLG</t>
  </si>
  <si>
    <t>FGF19</t>
  </si>
  <si>
    <t>FGF2</t>
  </si>
  <si>
    <t>FGF21</t>
  </si>
  <si>
    <t>FGF23</t>
  </si>
  <si>
    <t>FLT1</t>
  </si>
  <si>
    <t>FLT3LG</t>
  </si>
  <si>
    <t>FTH1</t>
  </si>
  <si>
    <t>GDF15</t>
  </si>
  <si>
    <t>GDF2</t>
  </si>
  <si>
    <t>GFAP</t>
  </si>
  <si>
    <t>GRN</t>
  </si>
  <si>
    <t>GZMB</t>
  </si>
  <si>
    <t>HGF</t>
  </si>
  <si>
    <t>IFNA2</t>
  </si>
  <si>
    <t>IFNB1</t>
  </si>
  <si>
    <t>IFNG</t>
  </si>
  <si>
    <t>IFNL1</t>
  </si>
  <si>
    <t>IFNW1</t>
  </si>
  <si>
    <t>IL10</t>
  </si>
  <si>
    <t>IL10RB</t>
  </si>
  <si>
    <t>IL11</t>
  </si>
  <si>
    <t>IL12B</t>
  </si>
  <si>
    <t>IL12RB1</t>
  </si>
  <si>
    <t>IL13</t>
  </si>
  <si>
    <t>IL13RA2</t>
  </si>
  <si>
    <t>IL15RA</t>
  </si>
  <si>
    <t>IL16</t>
  </si>
  <si>
    <t>IL17A</t>
  </si>
  <si>
    <t>IL17B</t>
  </si>
  <si>
    <t>IL17C</t>
  </si>
  <si>
    <t>IL17F</t>
  </si>
  <si>
    <t>IL17RB</t>
  </si>
  <si>
    <t>IL18</t>
  </si>
  <si>
    <t>IL18BP</t>
  </si>
  <si>
    <t>IL18R1</t>
  </si>
  <si>
    <t>IL19</t>
  </si>
  <si>
    <t>IL1B</t>
  </si>
  <si>
    <t>IL1R2</t>
  </si>
  <si>
    <t>IL1RL1</t>
  </si>
  <si>
    <t>IL1RN</t>
  </si>
  <si>
    <t>IL20</t>
  </si>
  <si>
    <t>IL22</t>
  </si>
  <si>
    <t>IL2RA</t>
  </si>
  <si>
    <t>IL2RB</t>
  </si>
  <si>
    <t>IL32</t>
  </si>
  <si>
    <t>IL33</t>
  </si>
  <si>
    <t>IL34</t>
  </si>
  <si>
    <t>IL36A</t>
  </si>
  <si>
    <t>IL36G</t>
  </si>
  <si>
    <t>IL3RA</t>
  </si>
  <si>
    <t>IL4</t>
  </si>
  <si>
    <t>IL4R</t>
  </si>
  <si>
    <t>IL5</t>
  </si>
  <si>
    <t>IL5RA</t>
  </si>
  <si>
    <t>IL6</t>
  </si>
  <si>
    <t>IL6R</t>
  </si>
  <si>
    <t>IL7</t>
  </si>
  <si>
    <t>IL7R</t>
  </si>
  <si>
    <t>IL9</t>
  </si>
  <si>
    <t>Inhibin A</t>
  </si>
  <si>
    <t>Inhibin B</t>
  </si>
  <si>
    <t>IRAK4</t>
  </si>
  <si>
    <t>KDR</t>
  </si>
  <si>
    <t>KITLG</t>
  </si>
  <si>
    <t>LAG3</t>
  </si>
  <si>
    <t>LAMP3</t>
  </si>
  <si>
    <t>LCN2</t>
  </si>
  <si>
    <t>LGALS9</t>
  </si>
  <si>
    <t>LIF</t>
  </si>
  <si>
    <t>LTBR</t>
  </si>
  <si>
    <t>MDK</t>
  </si>
  <si>
    <t>MERTK</t>
  </si>
  <si>
    <t>MET</t>
  </si>
  <si>
    <t>MICA</t>
  </si>
  <si>
    <t>MICB</t>
  </si>
  <si>
    <t>MIF</t>
  </si>
  <si>
    <t>MMP10</t>
  </si>
  <si>
    <t>MMP12</t>
  </si>
  <si>
    <t>MMP3</t>
  </si>
  <si>
    <t>MMP8</t>
  </si>
  <si>
    <t>MMP9</t>
  </si>
  <si>
    <t>MPO</t>
  </si>
  <si>
    <t>MUC16</t>
  </si>
  <si>
    <t>NCR1</t>
  </si>
  <si>
    <t>NGF</t>
  </si>
  <si>
    <t>OSM</t>
  </si>
  <si>
    <t>PDCD1</t>
  </si>
  <si>
    <t>PDGFA</t>
  </si>
  <si>
    <t>PTX3</t>
  </si>
  <si>
    <t>S100A12</t>
  </si>
  <si>
    <t>S100A9</t>
  </si>
  <si>
    <t>SCG2</t>
  </si>
  <si>
    <t>SELE</t>
  </si>
  <si>
    <t>SLURP1</t>
  </si>
  <si>
    <t>SPP1</t>
  </si>
  <si>
    <t>TAFA5</t>
  </si>
  <si>
    <t>TGFB1</t>
  </si>
  <si>
    <t>TGFB3</t>
  </si>
  <si>
    <t>THPO</t>
  </si>
  <si>
    <t>TIMP1</t>
  </si>
  <si>
    <t>TIMP2</t>
  </si>
  <si>
    <t>TLR3</t>
  </si>
  <si>
    <t>TNF</t>
  </si>
  <si>
    <t>TNFRSF11A</t>
  </si>
  <si>
    <t>TNFRSF13C</t>
  </si>
  <si>
    <t>TNFRSF14</t>
  </si>
  <si>
    <t>TNFRSF17</t>
  </si>
  <si>
    <t>TNFRSF18</t>
  </si>
  <si>
    <t>TNFRSF1A</t>
  </si>
  <si>
    <t>TNFRSF1B</t>
  </si>
  <si>
    <t>TNFRSF4</t>
  </si>
  <si>
    <t>TNFRSF8</t>
  </si>
  <si>
    <t>TNFRSF9</t>
  </si>
  <si>
    <t>TNFSF10</t>
  </si>
  <si>
    <t>TNFSF11</t>
  </si>
  <si>
    <t>TNFSF12</t>
  </si>
  <si>
    <t>TNFSF13</t>
  </si>
  <si>
    <t>TNFSF13B</t>
  </si>
  <si>
    <t>TNFSF15</t>
  </si>
  <si>
    <t>TNFSF4</t>
  </si>
  <si>
    <t>TNFSF8</t>
  </si>
  <si>
    <t>TNFSF9</t>
  </si>
  <si>
    <t>TREM1</t>
  </si>
  <si>
    <t>TSLP</t>
  </si>
  <si>
    <t>VCAM1</t>
  </si>
  <si>
    <t>VEGFA</t>
  </si>
  <si>
    <t>VEGFC</t>
  </si>
  <si>
    <t>VEGFD</t>
  </si>
  <si>
    <t>VSNL1</t>
  </si>
  <si>
    <t>VSTM1</t>
  </si>
  <si>
    <t>WNT16</t>
  </si>
  <si>
    <t>WNT7A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101</t>
  </si>
  <si>
    <t>natural killer cell activation</t>
  </si>
  <si>
    <t>1_Member</t>
  </si>
  <si>
    <t>GO:1903131</t>
  </si>
  <si>
    <t>mononuclear cell differentiation</t>
  </si>
  <si>
    <t>GO:0070661</t>
  </si>
  <si>
    <t>leukocyte proliferation</t>
  </si>
  <si>
    <t>GO:0033139</t>
  </si>
  <si>
    <t>regulation of peptidyl-serine phosphorylation of STAT protein</t>
  </si>
  <si>
    <t>6/6</t>
  </si>
  <si>
    <t>3439,3440,3456,3458,3467,3976</t>
  </si>
  <si>
    <t>IFNA1,IFNA2,IFNB1,IFNG,IFNW1,LIF</t>
  </si>
  <si>
    <t>GO:0033141</t>
  </si>
  <si>
    <t>positive regulation of peptidyl-serine phosphorylation of STAT protein</t>
  </si>
  <si>
    <t>GO:0002285</t>
  </si>
  <si>
    <t>lymphocyte activation involved in immune response</t>
  </si>
  <si>
    <t>9/11</t>
  </si>
  <si>
    <t>3439,3440,3456,3467,3569,3570,3593,4192,8809</t>
  </si>
  <si>
    <t>IFNA1,IFNA2,IFNB1,IFNW1,IL6,IL6R,IL12B,MDK,IL18R1</t>
  </si>
  <si>
    <t>GO:0002286</t>
  </si>
  <si>
    <t>T cell activation involved in immune response</t>
  </si>
  <si>
    <t>Reactome Gene Sets</t>
  </si>
  <si>
    <t>GO:0002263</t>
  </si>
  <si>
    <t>cell activation involved in immune response</t>
  </si>
  <si>
    <t>GO:0002366</t>
  </si>
  <si>
    <t>leukocyte activation involved in immune response</t>
  </si>
  <si>
    <t>GO:0032943</t>
  </si>
  <si>
    <t>mononuclear cell proliferation</t>
  </si>
  <si>
    <t>GO:0046651</t>
  </si>
  <si>
    <t>lymphocyte proliferation</t>
  </si>
  <si>
    <t>2_Summary</t>
  </si>
  <si>
    <t>2_Member</t>
  </si>
  <si>
    <t>3_Summary</t>
  </si>
  <si>
    <t>3_Member</t>
  </si>
  <si>
    <t>Target</t>
  </si>
  <si>
    <t>EBI3</t>
  </si>
  <si>
    <t>IL12p70</t>
  </si>
  <si>
    <t>IL23</t>
  </si>
  <si>
    <t>IL35</t>
  </si>
  <si>
    <t>IL39</t>
  </si>
  <si>
    <t>INHBA</t>
  </si>
  <si>
    <t>INHBB</t>
  </si>
  <si>
    <t>IFNA1; IFNA13</t>
  </si>
  <si>
    <t>27/-</t>
  </si>
  <si>
    <t>970,1435,3439,3440,3456,3467,3559,3574,3586,3593,6376,7293,8600,10148,10673,90865,146433,3569,3570,3601,4055,6363,7412,7422,8809,9308,10461</t>
  </si>
  <si>
    <t>CD70,CSF1,IFNA1,IFNA2,IFNB1,IFNW1,IL2RA,IL7,IL10,IL12B,CX3CL1,TNFRSF4,TNFSF11,EBI3,TNFSF13B,IL33,IL34,IL6,IL6R,IL15RA,LTBR,CCL19,VCAM1,VEGFA,IL18R1,CD83,MERTK</t>
  </si>
  <si>
    <t>17/21</t>
  </si>
  <si>
    <t>970,1435,3439,3440,3456,3467,3559,3574,3586,3593,6376,7293,8600,10148,10673,90865,146433</t>
  </si>
  <si>
    <t>CD70,CSF1,IFNA1,IFNA2,IFNB1,IFNW1,IL2RA,IL7,IL10,IL12B,CX3CL1,TNFRSF4,TNFSF11,EBI3,TNFSF13B,IL33,IL34</t>
  </si>
  <si>
    <t>19/28</t>
  </si>
  <si>
    <t>1435,3439,3440,3456,3467,3569,3570,3574,3586,3593,3601,4055,6363,7412,7422,8809,9308,10461,10673</t>
  </si>
  <si>
    <t>CSF1,IFNA1,IFNA2,IFNB1,IFNW1,IL6,IL6R,IL7,IL10,IL12B,IL15RA,LTBR,CCL19,VCAM1,VEGFA,IL18R1,CD83,MERTK,TNFSF13B</t>
  </si>
  <si>
    <t>12/16</t>
  </si>
  <si>
    <t>970,3439,3440,3456,3467,3559,3574,3586,3593,7293,10148,10673</t>
  </si>
  <si>
    <t>CD70,IFNA1,IFNA2,IFNB1,IFNW1,IL2RA,IL7,IL10,IL12B,TNFRSF4,EBI3,TNFSF13B</t>
  </si>
  <si>
    <t>28/-</t>
  </si>
  <si>
    <t>2896,3439,3440,3456,3458,3467,3569,3570,3593,4192,6348,8809,90865,3627,4283,7098,282618,100507436,712,970,3002,3598,3606,3902,5806,3976,3601,10461</t>
  </si>
  <si>
    <t>GRN,IFNA1,IFNA2,IFNB1,IFNG,IFNW1,IL6,IL6R,IL12B,MDK,CCL3,IL18R1,IL33,CXCL10,CXCL9,TLR3,IFNL1,MICA,C1QA,CD70,GZMB,IL13RA2,IL18,LAG3,PTX3,LIF,IL15RA,MERTK</t>
  </si>
  <si>
    <t>13/16</t>
  </si>
  <si>
    <t>2896,3439,3440,3456,3458,3467,3569,3570,3593,4192,6348,8809,90865</t>
  </si>
  <si>
    <t>GRN,IFNA1,IFNA2,IFNB1,IFNG,IFNW1,IL6,IL6R,IL12B,MDK,CCL3,IL18R1,IL33</t>
  </si>
  <si>
    <t>GO:0051607</t>
  </si>
  <si>
    <t>defense response to virus</t>
  </si>
  <si>
    <t>3439,3440,3456,3458,3467,3569,3593,3627,4283,7098,90865,282618,100507436</t>
  </si>
  <si>
    <t>IFNA1,IFNA2,IFNB1,IFNG,IFNW1,IL6,IL12B,CXCL10,CXCL9,TLR3,IL33,IFNL1,MICA</t>
  </si>
  <si>
    <t>GO:0140546</t>
  </si>
  <si>
    <t>defense response to symbiont</t>
  </si>
  <si>
    <t>GO:0002252</t>
  </si>
  <si>
    <t>immune effector process</t>
  </si>
  <si>
    <t>21/32</t>
  </si>
  <si>
    <t>712,970,2896,3002,3439,3440,3456,3458,3467,3569,3570,3593,3598,3606,3902,4192,5806,6348,8809,90865,100507436</t>
  </si>
  <si>
    <t>C1QA,CD70,GRN,GZMB,IFNA1,IFNA2,IFNB1,IFNG,IFNW1,IL6,IL6R,IL12B,IL13RA2,IL18,LAG3,MDK,PTX3,CCL3,IL18R1,IL33,MICA</t>
  </si>
  <si>
    <t>3439,3440,3456,3467,3593,3601,3606,8809,10461</t>
  </si>
  <si>
    <t>IFNA1,IFNA2,IFNB1,IFNW1,IL12B,IL15RA,IL18,IL18R1,MERTK</t>
  </si>
  <si>
    <t>GO:0006959</t>
  </si>
  <si>
    <t>humoral immune response</t>
  </si>
  <si>
    <t>19/-</t>
  </si>
  <si>
    <t>712,2919,2920,3439,3440,3456,3458,3467,3569,3574,3576,3627,4283,5133,6280,6283,9308,10148,10563</t>
  </si>
  <si>
    <t>C1QA,CXCL1,CXCL2,IFNA1,IFNA2,IFNB1,IFNG,IFNW1,IL6,IL7,CXCL8,CXCL10,CXCL9,PDCD1,S100A9,S100A12,CD83,EBI3,CXCL13</t>
  </si>
  <si>
    <t>19/27</t>
  </si>
  <si>
    <t>4_Summary</t>
  </si>
  <si>
    <t>KEGG Pathway</t>
  </si>
  <si>
    <t>hsa05167</t>
  </si>
  <si>
    <t>Kaposi sarcoma-associated herpesvirus infection</t>
  </si>
  <si>
    <t>12/-</t>
  </si>
  <si>
    <t>2919,2920,3439,3440,3456,3569,3576,4277,7098,7132,7422,100507436</t>
  </si>
  <si>
    <t>CXCL1,CXCL2,IFNA1,IFNA2,IFNB1,IL6,CXCL8,MICB,TLR3,TNFRSF1A,VEGFA,MICA</t>
  </si>
  <si>
    <t>4_Member</t>
  </si>
  <si>
    <t>12/15</t>
  </si>
  <si>
    <t>5_Summary</t>
  </si>
  <si>
    <t>R-HSA-6783783</t>
  </si>
  <si>
    <t>Interleukin-10 signaling</t>
  </si>
  <si>
    <t>18/-</t>
  </si>
  <si>
    <t>1435,1440,2919,2920,3557,3569,3576,3586,3593,3606,3627,3976,6348,6363,6367,7076,7132,7133</t>
  </si>
  <si>
    <t>CSF1,CSF3,CXCL1,CXCL2,IL1RN,IL6,CXCL8,IL10,IL12B,IL18,CXCL10,LIF,CCL3,CCL19,CCL22,TIMP1,TNFRSF1A,TNFRSF1B</t>
  </si>
  <si>
    <t>5_Member</t>
  </si>
  <si>
    <t>18/26</t>
  </si>
  <si>
    <t>6_Summary</t>
  </si>
  <si>
    <t>GO:0031343</t>
  </si>
  <si>
    <t>positive regulation of cell killing</t>
  </si>
  <si>
    <t>6/-</t>
  </si>
  <si>
    <t>3458,3593,3594,3902,4277,100507436</t>
  </si>
  <si>
    <t>IFNG,IL12B,IL12RB1,LAG3,MICB,MICA</t>
  </si>
  <si>
    <t>6_Member</t>
  </si>
  <si>
    <t>7_Summary</t>
  </si>
  <si>
    <t>GO:0050729</t>
  </si>
  <si>
    <t>positive regulation of inflammatory response</t>
  </si>
  <si>
    <t>17/-</t>
  </si>
  <si>
    <t>2896,3458,3569,3593,3606,4192,6280,6283,6346,6348,6369,6376,7098,7132,8600,9173,90865</t>
  </si>
  <si>
    <t>GRN,IFNG,IL6,IL12B,IL18,MDK,S100A9,S100A12,CCL1,CCL3,CCL24,CX3CL1,TLR3,TNFRSF1A,TNFSF11,IL1RL1,IL33</t>
  </si>
  <si>
    <t>7_Member</t>
  </si>
  <si>
    <t>17/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0" fontId="19" fillId="33" borderId="0" xfId="42" applyFont="1" applyFill="1" applyAlignment="1">
      <alignment horizontal="left"/>
    </xf>
    <xf numFmtId="0" fontId="18" fillId="0" borderId="0" xfId="42"/>
    <xf numFmtId="0" fontId="18" fillId="0" borderId="0" xfId="42" applyAlignment="1">
      <alignment horizontal="right"/>
    </xf>
    <xf numFmtId="0" fontId="16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B7238098-E9ED-5140-8E9B-C4BE45B7B94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6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:XFD3"/>
    </sheetView>
  </sheetViews>
  <sheetFormatPr baseColWidth="10" defaultColWidth="11" defaultRowHeight="16" x14ac:dyDescent="0.2"/>
  <cols>
    <col min="1" max="1" width="14.1640625" bestFit="1" customWidth="1"/>
  </cols>
  <sheetData>
    <row r="1" spans="1:9" x14ac:dyDescent="0.2">
      <c r="B1" s="6" t="s">
        <v>0</v>
      </c>
      <c r="C1" s="6"/>
      <c r="D1" s="6"/>
      <c r="E1" s="6"/>
      <c r="F1" s="6" t="s">
        <v>1</v>
      </c>
      <c r="G1" s="6"/>
      <c r="H1" s="6"/>
      <c r="I1" s="6"/>
    </row>
    <row r="2" spans="1:9" x14ac:dyDescent="0.2">
      <c r="A2" s="2" t="s">
        <v>247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2</v>
      </c>
      <c r="G2" s="2" t="s">
        <v>3</v>
      </c>
      <c r="H2" s="2" t="s">
        <v>4</v>
      </c>
      <c r="I2" s="2" t="s">
        <v>5</v>
      </c>
    </row>
    <row r="3" spans="1:9" x14ac:dyDescent="0.2">
      <c r="A3" t="s">
        <v>6</v>
      </c>
      <c r="B3">
        <v>0.36180989428250998</v>
      </c>
      <c r="C3">
        <v>0.27062780667310599</v>
      </c>
      <c r="D3">
        <v>-0.277311770508119</v>
      </c>
      <c r="E3">
        <v>0.157529640730033</v>
      </c>
      <c r="F3">
        <v>0.45282956544165998</v>
      </c>
      <c r="G3">
        <v>0.57261402834504505</v>
      </c>
      <c r="H3">
        <v>0.59226856506022296</v>
      </c>
      <c r="I3">
        <v>0.716117066093517</v>
      </c>
    </row>
    <row r="4" spans="1:9" x14ac:dyDescent="0.2">
      <c r="A4" t="s">
        <v>7</v>
      </c>
      <c r="B4">
        <v>0.171371179637616</v>
      </c>
      <c r="C4">
        <v>0.75397699756015502</v>
      </c>
      <c r="D4">
        <v>0.36330329696415498</v>
      </c>
      <c r="E4">
        <v>0.16366147912916201</v>
      </c>
      <c r="F4">
        <v>0.76540412104425404</v>
      </c>
      <c r="G4">
        <v>8.7152686020168194E-2</v>
      </c>
      <c r="H4">
        <v>0.50236101928397503</v>
      </c>
      <c r="I4">
        <v>0.71721322594127601</v>
      </c>
    </row>
    <row r="5" spans="1:9" x14ac:dyDescent="0.2">
      <c r="A5" t="s">
        <v>8</v>
      </c>
      <c r="B5">
        <v>0.99797953477188495</v>
      </c>
      <c r="C5">
        <v>0.976828908321833</v>
      </c>
      <c r="D5">
        <v>0.59196206295543297</v>
      </c>
      <c r="E5">
        <v>0.521931447493866</v>
      </c>
      <c r="F5">
        <v>1.0016318178121901E-2</v>
      </c>
      <c r="G5">
        <v>1.0629231615151899E-2</v>
      </c>
      <c r="H5">
        <v>0.14650883011739299</v>
      </c>
      <c r="I5">
        <v>0.177598241248276</v>
      </c>
    </row>
    <row r="6" spans="1:9" x14ac:dyDescent="0.2">
      <c r="A6" t="s">
        <v>9</v>
      </c>
      <c r="B6">
        <v>-0.54216990192928405</v>
      </c>
      <c r="C6">
        <v>-0.36455369545639699</v>
      </c>
      <c r="D6">
        <v>-0.297730082971562</v>
      </c>
      <c r="E6" s="1">
        <v>5.1177752769859801E-5</v>
      </c>
      <c r="F6">
        <v>5.9375117801581501E-2</v>
      </c>
      <c r="G6">
        <v>0.21425433045009901</v>
      </c>
      <c r="H6">
        <v>0.35594863208706401</v>
      </c>
      <c r="I6">
        <v>0.999813892448699</v>
      </c>
    </row>
    <row r="7" spans="1:9" x14ac:dyDescent="0.2">
      <c r="A7" t="s">
        <v>10</v>
      </c>
      <c r="B7">
        <v>0.149684163934859</v>
      </c>
      <c r="C7">
        <v>0.44405148073780198</v>
      </c>
      <c r="D7">
        <v>0.85803594029240304</v>
      </c>
      <c r="E7">
        <v>0.29717379290816998</v>
      </c>
      <c r="F7">
        <v>0.87383318966035395</v>
      </c>
      <c r="G7">
        <v>0.53464942761141898</v>
      </c>
      <c r="H7">
        <v>0.18513972539203599</v>
      </c>
      <c r="I7">
        <v>0.638484926162319</v>
      </c>
    </row>
    <row r="8" spans="1:9" x14ac:dyDescent="0.2">
      <c r="A8" t="s">
        <v>11</v>
      </c>
      <c r="B8">
        <v>-0.17442954900103999</v>
      </c>
      <c r="C8">
        <v>-0.22487755543527399</v>
      </c>
      <c r="D8">
        <v>-0.17024919602789301</v>
      </c>
      <c r="E8">
        <v>0.204898231895626</v>
      </c>
      <c r="F8">
        <v>0.61475817552202605</v>
      </c>
      <c r="G8">
        <v>0.48862838649278401</v>
      </c>
      <c r="H8">
        <v>0.62242517836093503</v>
      </c>
      <c r="I8">
        <v>0.46274169751680999</v>
      </c>
    </row>
    <row r="9" spans="1:9" x14ac:dyDescent="0.2">
      <c r="A9" t="s">
        <v>12</v>
      </c>
      <c r="B9">
        <v>2.68676338683616E-2</v>
      </c>
      <c r="C9">
        <v>0.330750097155949</v>
      </c>
      <c r="D9">
        <v>0.27919879116744201</v>
      </c>
      <c r="E9">
        <v>-9.5173037228592605E-2</v>
      </c>
      <c r="F9">
        <v>0.96435835793966795</v>
      </c>
      <c r="G9">
        <v>0.37727402305194901</v>
      </c>
      <c r="H9">
        <v>0.50236101928397503</v>
      </c>
      <c r="I9">
        <v>0.79264124528749402</v>
      </c>
    </row>
    <row r="10" spans="1:9" x14ac:dyDescent="0.2">
      <c r="A10" t="s">
        <v>13</v>
      </c>
      <c r="B10">
        <v>-0.248865193698391</v>
      </c>
      <c r="C10">
        <v>0.107798623519713</v>
      </c>
      <c r="D10">
        <v>-8.3911785965362598E-2</v>
      </c>
      <c r="E10">
        <v>-0.131939327939296</v>
      </c>
      <c r="F10">
        <v>0.46235807608935903</v>
      </c>
      <c r="G10">
        <v>0.73804118371059002</v>
      </c>
      <c r="H10">
        <v>0.78768209852706195</v>
      </c>
      <c r="I10">
        <v>0.65372294420577803</v>
      </c>
    </row>
    <row r="11" spans="1:9" x14ac:dyDescent="0.2">
      <c r="A11" t="s">
        <v>14</v>
      </c>
      <c r="B11">
        <v>2.2299411992585298</v>
      </c>
      <c r="C11">
        <v>2.0708919154732199</v>
      </c>
      <c r="D11">
        <v>1.4550661885817899</v>
      </c>
      <c r="E11">
        <v>0.67156487607515403</v>
      </c>
      <c r="F11" s="1">
        <v>2.1314420275410598E-6</v>
      </c>
      <c r="G11" s="1">
        <v>6.6250935923982503E-6</v>
      </c>
      <c r="H11">
        <v>1.46799497047992E-3</v>
      </c>
      <c r="I11">
        <v>0.151973469927247</v>
      </c>
    </row>
    <row r="12" spans="1:9" x14ac:dyDescent="0.2">
      <c r="A12" t="s">
        <v>15</v>
      </c>
      <c r="B12">
        <v>0.64473698268070501</v>
      </c>
      <c r="C12">
        <v>0.64150536035675598</v>
      </c>
      <c r="D12">
        <v>0.450742211802316</v>
      </c>
      <c r="E12">
        <v>0.46226485928847999</v>
      </c>
      <c r="F12">
        <v>2.99816820086381E-2</v>
      </c>
      <c r="G12">
        <v>2.81402064388186E-2</v>
      </c>
      <c r="H12">
        <v>0.14597079887696901</v>
      </c>
      <c r="I12">
        <v>0.122119323435433</v>
      </c>
    </row>
    <row r="13" spans="1:9" x14ac:dyDescent="0.2">
      <c r="A13" t="s">
        <v>16</v>
      </c>
      <c r="B13">
        <v>-0.32953670046271299</v>
      </c>
      <c r="C13">
        <v>-5.4329599437609802E-2</v>
      </c>
      <c r="D13">
        <v>-0.100376513108227</v>
      </c>
      <c r="E13">
        <v>0.46238933708326602</v>
      </c>
      <c r="F13">
        <v>0.31227728920298597</v>
      </c>
      <c r="G13">
        <v>0.85244376428206303</v>
      </c>
      <c r="H13">
        <v>0.77763842644185899</v>
      </c>
      <c r="I13">
        <v>0.122119323435433</v>
      </c>
    </row>
    <row r="14" spans="1:9" x14ac:dyDescent="0.2">
      <c r="A14" t="s">
        <v>17</v>
      </c>
      <c r="B14">
        <v>1.84807918276544E-2</v>
      </c>
      <c r="C14">
        <v>-5.9151737686516298E-2</v>
      </c>
      <c r="D14">
        <v>9.4823116225176904E-2</v>
      </c>
      <c r="E14">
        <v>0.361108285890619</v>
      </c>
      <c r="F14">
        <v>0.96435835793966795</v>
      </c>
      <c r="G14">
        <v>0.85155023541336505</v>
      </c>
      <c r="H14">
        <v>0.78097637424254596</v>
      </c>
      <c r="I14">
        <v>0.22691909234469099</v>
      </c>
    </row>
    <row r="15" spans="1:9" x14ac:dyDescent="0.2">
      <c r="A15" t="s">
        <v>18</v>
      </c>
      <c r="B15">
        <v>0.70040904184044495</v>
      </c>
      <c r="C15">
        <v>0.66439233488831195</v>
      </c>
      <c r="D15">
        <v>0.51574347151238498</v>
      </c>
      <c r="E15">
        <v>0.74983818118877599</v>
      </c>
      <c r="F15">
        <v>5.8623306922369299E-2</v>
      </c>
      <c r="G15">
        <v>6.4580124346793194E-2</v>
      </c>
      <c r="H15">
        <v>0.177918380163609</v>
      </c>
      <c r="I15">
        <v>5.0158128380790798E-2</v>
      </c>
    </row>
    <row r="16" spans="1:9" x14ac:dyDescent="0.2">
      <c r="A16" t="s">
        <v>19</v>
      </c>
      <c r="B16">
        <v>-1.0476775331727699</v>
      </c>
      <c r="C16">
        <v>-0.78655214185759303</v>
      </c>
      <c r="D16">
        <v>-0.86355311068560403</v>
      </c>
      <c r="E16">
        <v>-0.22540801517947501</v>
      </c>
      <c r="F16">
        <v>7.6703864532580001E-3</v>
      </c>
      <c r="G16">
        <v>4.5759868057203702E-2</v>
      </c>
      <c r="H16">
        <v>3.2483533085508602E-2</v>
      </c>
      <c r="I16">
        <v>0.57538135454804895</v>
      </c>
    </row>
    <row r="17" spans="1:9" x14ac:dyDescent="0.2">
      <c r="A17" t="s">
        <v>20</v>
      </c>
      <c r="B17">
        <v>-0.34673745922406102</v>
      </c>
      <c r="C17">
        <v>-0.23614793616236801</v>
      </c>
      <c r="D17">
        <v>-0.33810252272692098</v>
      </c>
      <c r="E17">
        <v>0.91152143372859995</v>
      </c>
      <c r="F17">
        <v>0.54414797600631803</v>
      </c>
      <c r="G17">
        <v>0.66695413364241096</v>
      </c>
      <c r="H17">
        <v>0.57427000924649496</v>
      </c>
      <c r="I17">
        <v>6.7210379959247293E-2</v>
      </c>
    </row>
    <row r="18" spans="1:9" x14ac:dyDescent="0.2">
      <c r="A18" t="s">
        <v>21</v>
      </c>
      <c r="B18">
        <v>1.3421856890641199</v>
      </c>
      <c r="C18">
        <v>1.15380040804497</v>
      </c>
      <c r="D18">
        <v>0.632643973513911</v>
      </c>
      <c r="E18">
        <v>0.61183396477430396</v>
      </c>
      <c r="F18">
        <v>1.24488308056945E-3</v>
      </c>
      <c r="G18">
        <v>5.77233110382319E-3</v>
      </c>
      <c r="H18">
        <v>0.15415598754704701</v>
      </c>
      <c r="I18">
        <v>0.151973469927247</v>
      </c>
    </row>
    <row r="19" spans="1:9" x14ac:dyDescent="0.2">
      <c r="A19" t="s">
        <v>22</v>
      </c>
      <c r="B19">
        <v>0.51789712971678403</v>
      </c>
      <c r="C19">
        <v>0.474305707544387</v>
      </c>
      <c r="D19">
        <v>0.11496189222174601</v>
      </c>
      <c r="E19">
        <v>0.46541980288048101</v>
      </c>
      <c r="F19">
        <v>0.31227728920298597</v>
      </c>
      <c r="G19">
        <v>0.359342005426878</v>
      </c>
      <c r="H19">
        <v>0.81844820543724195</v>
      </c>
      <c r="I19">
        <v>0.31295488409665001</v>
      </c>
    </row>
    <row r="20" spans="1:9" x14ac:dyDescent="0.2">
      <c r="A20" t="s">
        <v>23</v>
      </c>
      <c r="B20">
        <v>-0.28152182536388398</v>
      </c>
      <c r="C20">
        <v>0.34819357334933998</v>
      </c>
      <c r="D20">
        <v>9.3309657881439606E-2</v>
      </c>
      <c r="E20">
        <v>-0.281763137665067</v>
      </c>
      <c r="F20">
        <v>0.668656927735371</v>
      </c>
      <c r="G20">
        <v>0.57533053824655001</v>
      </c>
      <c r="H20">
        <v>0.87120286576218797</v>
      </c>
      <c r="I20">
        <v>0.61575400296420502</v>
      </c>
    </row>
    <row r="21" spans="1:9" x14ac:dyDescent="0.2">
      <c r="A21" t="s">
        <v>24</v>
      </c>
      <c r="B21">
        <v>2.3433347054664801E-2</v>
      </c>
      <c r="C21">
        <v>0.112417689177864</v>
      </c>
      <c r="D21">
        <v>4.4242709152726399E-2</v>
      </c>
      <c r="E21">
        <v>0.74696112433439599</v>
      </c>
      <c r="F21">
        <v>0.96435835793966795</v>
      </c>
      <c r="G21">
        <v>0.76574762613698699</v>
      </c>
      <c r="H21">
        <v>0.89226182533310705</v>
      </c>
      <c r="I21">
        <v>4.9900931178380702E-2</v>
      </c>
    </row>
    <row r="22" spans="1:9" x14ac:dyDescent="0.2">
      <c r="A22" t="s">
        <v>25</v>
      </c>
      <c r="B22">
        <v>0.247870928654402</v>
      </c>
      <c r="C22">
        <v>0.43606973494198298</v>
      </c>
      <c r="D22">
        <v>0.34532871972252199</v>
      </c>
      <c r="E22">
        <v>0.31963208925664</v>
      </c>
      <c r="F22">
        <v>0.52434888884646902</v>
      </c>
      <c r="G22">
        <v>0.19164863043004901</v>
      </c>
      <c r="H22">
        <v>0.34675729125837701</v>
      </c>
      <c r="I22">
        <v>0.315116634419081</v>
      </c>
    </row>
    <row r="23" spans="1:9" x14ac:dyDescent="0.2">
      <c r="A23" t="s">
        <v>26</v>
      </c>
      <c r="B23">
        <v>-1.2266356782613601</v>
      </c>
      <c r="C23">
        <v>-0.85465253927659801</v>
      </c>
      <c r="D23">
        <v>-3.6872747813101001E-2</v>
      </c>
      <c r="E23">
        <v>1.65624611723281</v>
      </c>
      <c r="F23">
        <v>6.5050180514708497E-2</v>
      </c>
      <c r="G23">
        <v>0.21256997411951101</v>
      </c>
      <c r="H23">
        <v>0.94327678153626604</v>
      </c>
      <c r="I23">
        <v>1.99805849726305E-2</v>
      </c>
    </row>
    <row r="24" spans="1:9" x14ac:dyDescent="0.2">
      <c r="A24" t="s">
        <v>27</v>
      </c>
      <c r="B24">
        <v>0.10235972583642899</v>
      </c>
      <c r="C24">
        <v>0.54585490936763403</v>
      </c>
      <c r="D24">
        <v>0.36317770513167402</v>
      </c>
      <c r="E24">
        <v>0.51450055904612702</v>
      </c>
      <c r="F24">
        <v>0.87383318966035395</v>
      </c>
      <c r="G24">
        <v>0.21425433045009901</v>
      </c>
      <c r="H24">
        <v>0.490714172274894</v>
      </c>
      <c r="I24">
        <v>0.21325463123615199</v>
      </c>
    </row>
    <row r="25" spans="1:9" x14ac:dyDescent="0.2">
      <c r="A25" t="s">
        <v>28</v>
      </c>
      <c r="B25">
        <v>-6.5622276239022198E-2</v>
      </c>
      <c r="C25">
        <v>0.15214254611210601</v>
      </c>
      <c r="D25">
        <v>0.14435952569608401</v>
      </c>
      <c r="E25">
        <v>0.347592713623815</v>
      </c>
      <c r="F25">
        <v>0.92063579754770997</v>
      </c>
      <c r="G25">
        <v>0.73804118371059002</v>
      </c>
      <c r="H25">
        <v>0.77763842644185899</v>
      </c>
      <c r="I25">
        <v>0.40107294363318802</v>
      </c>
    </row>
    <row r="26" spans="1:9" x14ac:dyDescent="0.2">
      <c r="A26" t="s">
        <v>29</v>
      </c>
      <c r="B26">
        <v>1.57763201353152</v>
      </c>
      <c r="C26">
        <v>1.50120463261375</v>
      </c>
      <c r="D26">
        <v>1.1465925644946899</v>
      </c>
      <c r="E26">
        <v>1.4617836244722699</v>
      </c>
      <c r="F26">
        <v>1.22448265763767E-2</v>
      </c>
      <c r="G26">
        <v>1.6334767144847401E-2</v>
      </c>
      <c r="H26">
        <v>8.2970939272279595E-2</v>
      </c>
      <c r="I26">
        <v>3.4477400184636298E-2</v>
      </c>
    </row>
    <row r="27" spans="1:9" x14ac:dyDescent="0.2">
      <c r="A27" t="s">
        <v>30</v>
      </c>
      <c r="B27">
        <v>0.20394903487181401</v>
      </c>
      <c r="C27">
        <v>0.36470838465967098</v>
      </c>
      <c r="D27">
        <v>0.193642600022365</v>
      </c>
      <c r="E27">
        <v>0.53920103606846403</v>
      </c>
      <c r="F27">
        <v>0.63267189396825096</v>
      </c>
      <c r="G27">
        <v>0.35606548372685398</v>
      </c>
      <c r="H27">
        <v>0.66649831990991104</v>
      </c>
      <c r="I27">
        <v>0.13317387664571601</v>
      </c>
    </row>
    <row r="28" spans="1:9" x14ac:dyDescent="0.2">
      <c r="A28" t="s">
        <v>31</v>
      </c>
      <c r="B28">
        <v>-0.24815897987545599</v>
      </c>
      <c r="C28">
        <v>0.24726917553031699</v>
      </c>
      <c r="D28">
        <v>-0.116279727951481</v>
      </c>
      <c r="E28">
        <v>0.80585537428609</v>
      </c>
      <c r="F28">
        <v>0.76021976053721396</v>
      </c>
      <c r="G28">
        <v>0.72057551232189299</v>
      </c>
      <c r="H28">
        <v>0.85979390953033197</v>
      </c>
      <c r="I28">
        <v>0.180820564779551</v>
      </c>
    </row>
    <row r="29" spans="1:9" x14ac:dyDescent="0.2">
      <c r="A29" t="s">
        <v>32</v>
      </c>
      <c r="B29">
        <v>1.0922902372515499</v>
      </c>
      <c r="C29">
        <v>1.4524905469331499</v>
      </c>
      <c r="D29">
        <v>1.15025861621299</v>
      </c>
      <c r="E29">
        <v>0.762750153092844</v>
      </c>
      <c r="F29" s="1">
        <v>8.2795684819575799E-5</v>
      </c>
      <c r="G29" s="1">
        <v>5.8021071463671697E-7</v>
      </c>
      <c r="H29" s="1">
        <v>7.5013443288395095E-5</v>
      </c>
      <c r="I29">
        <v>1.44287006349839E-2</v>
      </c>
    </row>
    <row r="30" spans="1:9" x14ac:dyDescent="0.2">
      <c r="A30" t="s">
        <v>33</v>
      </c>
      <c r="B30">
        <v>2.9446394780366001</v>
      </c>
      <c r="C30">
        <v>2.7444589725476498</v>
      </c>
      <c r="D30">
        <v>1.9068238756711799</v>
      </c>
      <c r="E30">
        <v>0.39573065607815899</v>
      </c>
      <c r="F30" s="1">
        <v>4.8915297404187503E-9</v>
      </c>
      <c r="G30" s="1">
        <v>4.6145396267729897E-8</v>
      </c>
      <c r="H30" s="1">
        <v>7.5013443288395095E-5</v>
      </c>
      <c r="I30">
        <v>0.40107294363318802</v>
      </c>
    </row>
    <row r="31" spans="1:9" x14ac:dyDescent="0.2">
      <c r="A31" t="s">
        <v>34</v>
      </c>
      <c r="B31">
        <v>0.193107129987792</v>
      </c>
      <c r="C31">
        <v>0.13807709231974599</v>
      </c>
      <c r="D31">
        <v>9.4353702775242396E-2</v>
      </c>
      <c r="E31">
        <v>0.20669759633916701</v>
      </c>
      <c r="F31">
        <v>0.59964824506621694</v>
      </c>
      <c r="G31">
        <v>0.68086515819808402</v>
      </c>
      <c r="H31">
        <v>0.78097637424254596</v>
      </c>
      <c r="I31">
        <v>0.47490133629423897</v>
      </c>
    </row>
    <row r="32" spans="1:9" x14ac:dyDescent="0.2">
      <c r="A32" t="s">
        <v>35</v>
      </c>
      <c r="B32">
        <v>0.17105569728550701</v>
      </c>
      <c r="C32">
        <v>0.18125855501221899</v>
      </c>
      <c r="D32">
        <v>0.127027198784184</v>
      </c>
      <c r="E32">
        <v>0.141483330628875</v>
      </c>
      <c r="F32">
        <v>0.55879747330208196</v>
      </c>
      <c r="G32">
        <v>0.52714136018253999</v>
      </c>
      <c r="H32">
        <v>0.68737096542021303</v>
      </c>
      <c r="I32">
        <v>0.565924529855801</v>
      </c>
    </row>
    <row r="33" spans="1:9" x14ac:dyDescent="0.2">
      <c r="A33" t="s">
        <v>36</v>
      </c>
      <c r="B33">
        <v>1.0569780684827601</v>
      </c>
      <c r="C33">
        <v>1.21163816991727</v>
      </c>
      <c r="D33">
        <v>0.81673089959146605</v>
      </c>
      <c r="E33">
        <v>0.40203057996020197</v>
      </c>
      <c r="F33" s="1">
        <v>1.8486763457188499E-5</v>
      </c>
      <c r="G33" s="1">
        <v>1.3752635321278499E-6</v>
      </c>
      <c r="H33">
        <v>1.0546513962006101E-3</v>
      </c>
      <c r="I33">
        <v>0.113881252864543</v>
      </c>
    </row>
    <row r="34" spans="1:9" x14ac:dyDescent="0.2">
      <c r="A34" t="s">
        <v>37</v>
      </c>
      <c r="B34">
        <v>0.27602177871586497</v>
      </c>
      <c r="C34">
        <v>0.22086328071720701</v>
      </c>
      <c r="D34">
        <v>0.14414304031733699</v>
      </c>
      <c r="E34">
        <v>0.37004217949516999</v>
      </c>
      <c r="F34">
        <v>0.252976361154371</v>
      </c>
      <c r="G34">
        <v>0.36488237783701</v>
      </c>
      <c r="H34">
        <v>0.60522294078764605</v>
      </c>
      <c r="I34">
        <v>9.7327673467003203E-2</v>
      </c>
    </row>
    <row r="35" spans="1:9" x14ac:dyDescent="0.2">
      <c r="A35" t="s">
        <v>38</v>
      </c>
      <c r="B35">
        <v>0.13596102393406501</v>
      </c>
      <c r="C35">
        <v>0.14254880906388601</v>
      </c>
      <c r="D35">
        <v>0.118314732374596</v>
      </c>
      <c r="E35">
        <v>0.337745426651132</v>
      </c>
      <c r="F35">
        <v>0.63768328571668498</v>
      </c>
      <c r="G35">
        <v>0.60583235963940696</v>
      </c>
      <c r="H35">
        <v>0.70899996217993899</v>
      </c>
      <c r="I35">
        <v>0.15910616652047799</v>
      </c>
    </row>
    <row r="36" spans="1:9" x14ac:dyDescent="0.2">
      <c r="A36" t="s">
        <v>39</v>
      </c>
      <c r="B36">
        <v>0.75305687038880897</v>
      </c>
      <c r="C36">
        <v>0.70024351144966301</v>
      </c>
      <c r="D36">
        <v>0.59287792912847903</v>
      </c>
      <c r="E36">
        <v>0.61050978872987105</v>
      </c>
      <c r="F36">
        <v>4.6921855200145998E-4</v>
      </c>
      <c r="G36">
        <v>1.1133120120152399E-3</v>
      </c>
      <c r="H36">
        <v>6.8581798271434898E-3</v>
      </c>
      <c r="I36">
        <v>1.1016460691062701E-2</v>
      </c>
    </row>
    <row r="37" spans="1:9" x14ac:dyDescent="0.2">
      <c r="A37" t="s">
        <v>40</v>
      </c>
      <c r="B37">
        <v>0.45680190788591801</v>
      </c>
      <c r="C37">
        <v>0.545539847186301</v>
      </c>
      <c r="D37">
        <v>0.37475685127936298</v>
      </c>
      <c r="E37">
        <v>0.56319997241074304</v>
      </c>
      <c r="F37">
        <v>6.1728909371510002E-2</v>
      </c>
      <c r="G37">
        <v>2.09611958204497E-2</v>
      </c>
      <c r="H37">
        <v>0.140456392862994</v>
      </c>
      <c r="I37">
        <v>3.1499468990574202E-2</v>
      </c>
    </row>
    <row r="38" spans="1:9" x14ac:dyDescent="0.2">
      <c r="A38" t="s">
        <v>41</v>
      </c>
      <c r="B38">
        <v>-3.6641291476156503E-2</v>
      </c>
      <c r="C38">
        <v>-8.7292828656035902E-3</v>
      </c>
      <c r="D38">
        <v>-0.14635402661461</v>
      </c>
      <c r="E38">
        <v>0.175028228653346</v>
      </c>
      <c r="F38">
        <v>0.93415999490791102</v>
      </c>
      <c r="G38">
        <v>0.97177436977756004</v>
      </c>
      <c r="H38">
        <v>0.66280002629641799</v>
      </c>
      <c r="I38">
        <v>0.50013937783006301</v>
      </c>
    </row>
    <row r="39" spans="1:9" x14ac:dyDescent="0.2">
      <c r="A39" t="s">
        <v>42</v>
      </c>
      <c r="B39">
        <v>-0.19280971577463499</v>
      </c>
      <c r="C39">
        <v>-3.6600287071996397E-2</v>
      </c>
      <c r="D39">
        <v>0.126333031790653</v>
      </c>
      <c r="E39">
        <v>0.20388291129858899</v>
      </c>
      <c r="F39">
        <v>0.691078254851207</v>
      </c>
      <c r="G39">
        <v>0.92817992423555196</v>
      </c>
      <c r="H39">
        <v>0.78097637424254596</v>
      </c>
      <c r="I39">
        <v>0.61839128354331896</v>
      </c>
    </row>
    <row r="40" spans="1:9" x14ac:dyDescent="0.2">
      <c r="A40" t="s">
        <v>43</v>
      </c>
      <c r="B40">
        <v>2.7452461003720799E-2</v>
      </c>
      <c r="C40">
        <v>0.30696571701778402</v>
      </c>
      <c r="D40">
        <v>0.45224833723231</v>
      </c>
      <c r="E40">
        <v>0.96213707473172505</v>
      </c>
      <c r="F40">
        <v>0.96435835793966795</v>
      </c>
      <c r="G40">
        <v>0.39492361958386002</v>
      </c>
      <c r="H40">
        <v>0.18513972539203599</v>
      </c>
      <c r="I40">
        <v>8.3703041981330606E-3</v>
      </c>
    </row>
    <row r="41" spans="1:9" x14ac:dyDescent="0.2">
      <c r="A41" t="s">
        <v>44</v>
      </c>
      <c r="B41">
        <v>0.68099103161986496</v>
      </c>
      <c r="C41">
        <v>0.78191892549539899</v>
      </c>
      <c r="D41">
        <v>0.72936054304018505</v>
      </c>
      <c r="E41">
        <v>0.50444036471549603</v>
      </c>
      <c r="F41">
        <v>0.106725469199781</v>
      </c>
      <c r="G41">
        <v>5.3828639882054302E-2</v>
      </c>
      <c r="H41">
        <v>8.3773474103130893E-2</v>
      </c>
      <c r="I41">
        <v>0.21151344736334701</v>
      </c>
    </row>
    <row r="42" spans="1:9" x14ac:dyDescent="0.2">
      <c r="A42" t="s">
        <v>45</v>
      </c>
      <c r="B42">
        <v>-0.66322916198414605</v>
      </c>
      <c r="C42">
        <v>-0.68795601120365302</v>
      </c>
      <c r="D42">
        <v>-0.66088582133652596</v>
      </c>
      <c r="E42">
        <v>-0.327833980708782</v>
      </c>
      <c r="F42">
        <v>1.22448265763767E-2</v>
      </c>
      <c r="G42">
        <v>8.7294125210419706E-3</v>
      </c>
      <c r="H42">
        <v>1.43322341790108E-2</v>
      </c>
      <c r="I42">
        <v>0.21151344736334701</v>
      </c>
    </row>
    <row r="43" spans="1:9" x14ac:dyDescent="0.2">
      <c r="A43" t="s">
        <v>46</v>
      </c>
      <c r="B43">
        <v>1.38708505489635</v>
      </c>
      <c r="C43">
        <v>1.5951520809073201</v>
      </c>
      <c r="D43">
        <v>1.1403818468912801</v>
      </c>
      <c r="E43">
        <v>0.61295885118448001</v>
      </c>
      <c r="F43" s="1">
        <v>1.44201347366362E-5</v>
      </c>
      <c r="G43" s="1">
        <v>1.0275444245075101E-6</v>
      </c>
      <c r="H43">
        <v>4.1431219603461298E-4</v>
      </c>
      <c r="I43">
        <v>6.79329543118498E-2</v>
      </c>
    </row>
    <row r="44" spans="1:9" x14ac:dyDescent="0.2">
      <c r="A44" t="s">
        <v>47</v>
      </c>
      <c r="B44">
        <v>0.19516406335948</v>
      </c>
      <c r="C44">
        <v>0.23028645661712899</v>
      </c>
      <c r="D44">
        <v>0.149880735217648</v>
      </c>
      <c r="E44">
        <v>8.2472194665143703E-2</v>
      </c>
      <c r="F44">
        <v>0.61597056407457795</v>
      </c>
      <c r="G44">
        <v>0.53464942761141898</v>
      </c>
      <c r="H44">
        <v>0.71556693536818505</v>
      </c>
      <c r="I44">
        <v>0.80246566669937702</v>
      </c>
    </row>
    <row r="45" spans="1:9" x14ac:dyDescent="0.2">
      <c r="A45" t="s">
        <v>48</v>
      </c>
      <c r="B45">
        <v>1.43782034603072</v>
      </c>
      <c r="C45">
        <v>1.58667142427797</v>
      </c>
      <c r="D45">
        <v>1.2555166564190701</v>
      </c>
      <c r="E45">
        <v>1.0141000722839</v>
      </c>
      <c r="F45">
        <v>2.1199077954776099E-4</v>
      </c>
      <c r="G45" s="1">
        <v>4.3414053313331399E-5</v>
      </c>
      <c r="H45">
        <v>1.34576205476618E-3</v>
      </c>
      <c r="I45">
        <v>1.9157839596024601E-2</v>
      </c>
    </row>
    <row r="46" spans="1:9" x14ac:dyDescent="0.2">
      <c r="A46" t="s">
        <v>49</v>
      </c>
      <c r="B46">
        <v>0.89023587961786699</v>
      </c>
      <c r="C46">
        <v>0.98551088070480797</v>
      </c>
      <c r="D46">
        <v>0.64240471159697599</v>
      </c>
      <c r="E46">
        <v>0.75812208849448504</v>
      </c>
      <c r="F46" s="1">
        <v>6.2576160735973798E-5</v>
      </c>
      <c r="G46" s="1">
        <v>9.7949401441229807E-6</v>
      </c>
      <c r="H46">
        <v>4.2925993607901601E-3</v>
      </c>
      <c r="I46">
        <v>2.7586941370583398E-3</v>
      </c>
    </row>
    <row r="47" spans="1:9" x14ac:dyDescent="0.2">
      <c r="A47" t="s">
        <v>50</v>
      </c>
      <c r="B47">
        <v>0.59144905455596597</v>
      </c>
      <c r="C47">
        <v>0.95296668843422006</v>
      </c>
      <c r="D47">
        <v>1.01672491594593</v>
      </c>
      <c r="E47">
        <v>1.08258704320777</v>
      </c>
      <c r="F47">
        <v>0.41623096214240402</v>
      </c>
      <c r="G47">
        <v>0.143799744247817</v>
      </c>
      <c r="H47">
        <v>0.13467593864490099</v>
      </c>
      <c r="I47">
        <v>9.3774695521827905E-2</v>
      </c>
    </row>
    <row r="48" spans="1:9" x14ac:dyDescent="0.2">
      <c r="A48" t="s">
        <v>51</v>
      </c>
      <c r="B48">
        <v>-0.47473427366069598</v>
      </c>
      <c r="C48">
        <v>-0.47437659433017698</v>
      </c>
      <c r="D48">
        <v>-0.12810803683933999</v>
      </c>
      <c r="E48">
        <v>-0.19696759520464499</v>
      </c>
      <c r="F48">
        <v>0.31227728920298597</v>
      </c>
      <c r="G48">
        <v>0.292536580372946</v>
      </c>
      <c r="H48">
        <v>0.78483203782640598</v>
      </c>
      <c r="I48">
        <v>0.644563528377465</v>
      </c>
    </row>
    <row r="49" spans="1:9" x14ac:dyDescent="0.2">
      <c r="A49" t="s">
        <v>52</v>
      </c>
      <c r="B49">
        <v>0.79289769750466899</v>
      </c>
      <c r="C49">
        <v>1.090702604384</v>
      </c>
      <c r="D49">
        <v>0.809349063588787</v>
      </c>
      <c r="E49">
        <v>0.66913841415016695</v>
      </c>
      <c r="F49">
        <v>1.07725503531287E-2</v>
      </c>
      <c r="G49">
        <v>3.4729658875541701E-4</v>
      </c>
      <c r="H49">
        <v>1.04375982859501E-2</v>
      </c>
      <c r="I49">
        <v>4.7664683369204999E-2</v>
      </c>
    </row>
    <row r="50" spans="1:9" x14ac:dyDescent="0.2">
      <c r="A50" t="s">
        <v>53</v>
      </c>
      <c r="B50">
        <v>0.18493606856526101</v>
      </c>
      <c r="C50">
        <v>0.11064097306444</v>
      </c>
      <c r="D50">
        <v>0.129537475355429</v>
      </c>
      <c r="E50">
        <v>1.33978901345753E-2</v>
      </c>
      <c r="F50">
        <v>0.36703487593955197</v>
      </c>
      <c r="G50">
        <v>0.59075510825732303</v>
      </c>
      <c r="H50">
        <v>0.57427000924649496</v>
      </c>
      <c r="I50">
        <v>0.95220698358595002</v>
      </c>
    </row>
    <row r="51" spans="1:9" x14ac:dyDescent="0.2">
      <c r="A51" t="s">
        <v>54</v>
      </c>
      <c r="B51">
        <v>0.77374556349739299</v>
      </c>
      <c r="C51">
        <v>0.88695332487645995</v>
      </c>
      <c r="D51">
        <v>0.54069339456783905</v>
      </c>
      <c r="E51">
        <v>0.48406694419949903</v>
      </c>
      <c r="F51">
        <v>2.4004805402286399E-2</v>
      </c>
      <c r="G51">
        <v>8.4970391037683096E-3</v>
      </c>
      <c r="H51">
        <v>0.13630064762475799</v>
      </c>
      <c r="I51">
        <v>0.157463689787116</v>
      </c>
    </row>
    <row r="52" spans="1:9" x14ac:dyDescent="0.2">
      <c r="A52" t="s">
        <v>55</v>
      </c>
      <c r="B52">
        <v>0.42782784118759798</v>
      </c>
      <c r="C52">
        <v>0.57974572281220604</v>
      </c>
      <c r="D52">
        <v>0.44399757230474901</v>
      </c>
      <c r="E52">
        <v>0.31228200392187799</v>
      </c>
      <c r="F52">
        <v>0.214424649538558</v>
      </c>
      <c r="G52">
        <v>6.9149741211805504E-2</v>
      </c>
      <c r="H52">
        <v>0.18670410743419799</v>
      </c>
      <c r="I52">
        <v>0.32640819440605101</v>
      </c>
    </row>
    <row r="53" spans="1:9" x14ac:dyDescent="0.2">
      <c r="A53" t="s">
        <v>56</v>
      </c>
      <c r="B53">
        <v>0.63721000694322805</v>
      </c>
      <c r="C53">
        <v>0.51119297849787104</v>
      </c>
      <c r="D53">
        <v>0.36203140143987</v>
      </c>
      <c r="E53">
        <v>0.47206953775659999</v>
      </c>
      <c r="F53">
        <v>3.3218397442290298E-2</v>
      </c>
      <c r="G53">
        <v>8.7152686020168194E-2</v>
      </c>
      <c r="H53">
        <v>0.26102920802298502</v>
      </c>
      <c r="I53">
        <v>0.11858113368069401</v>
      </c>
    </row>
    <row r="54" spans="1:9" x14ac:dyDescent="0.2">
      <c r="A54" t="s">
        <v>57</v>
      </c>
      <c r="B54">
        <v>2.8056712158434598</v>
      </c>
      <c r="C54">
        <v>2.90625459794895</v>
      </c>
      <c r="D54">
        <v>2.0175194826724598</v>
      </c>
      <c r="E54">
        <v>0.44712580349588799</v>
      </c>
      <c r="F54" s="1">
        <v>9.3602547000142003E-8</v>
      </c>
      <c r="G54" s="1">
        <v>4.6145396267729897E-8</v>
      </c>
      <c r="H54" s="1">
        <v>7.5013443288395095E-5</v>
      </c>
      <c r="I54">
        <v>0.37295193538098698</v>
      </c>
    </row>
    <row r="55" spans="1:9" x14ac:dyDescent="0.2">
      <c r="A55" t="s">
        <v>58</v>
      </c>
      <c r="B55">
        <v>9.0999645751480798E-2</v>
      </c>
      <c r="C55">
        <v>0.101311368292773</v>
      </c>
      <c r="D55">
        <v>0.109991158408135</v>
      </c>
      <c r="E55">
        <v>0.26666972742434503</v>
      </c>
      <c r="F55">
        <v>0.76681699884149601</v>
      </c>
      <c r="G55">
        <v>0.71065943328459302</v>
      </c>
      <c r="H55">
        <v>0.71727350788428001</v>
      </c>
      <c r="I55">
        <v>0.25351038514028401</v>
      </c>
    </row>
    <row r="56" spans="1:9" x14ac:dyDescent="0.2">
      <c r="A56" t="s">
        <v>59</v>
      </c>
      <c r="B56">
        <v>1.22455200267511</v>
      </c>
      <c r="C56">
        <v>1.50798735850458</v>
      </c>
      <c r="D56">
        <v>1.2459173330808599</v>
      </c>
      <c r="E56">
        <v>1.4593367549958201</v>
      </c>
      <c r="F56">
        <v>6.2346664018962303E-4</v>
      </c>
      <c r="G56" s="1">
        <v>2.5402510885418E-5</v>
      </c>
      <c r="H56">
        <v>6.8385606420448195E-4</v>
      </c>
      <c r="I56">
        <v>3.3306231527974103E-4</v>
      </c>
    </row>
    <row r="57" spans="1:9" x14ac:dyDescent="0.2">
      <c r="A57" t="s">
        <v>60</v>
      </c>
      <c r="B57">
        <v>0.50942539791751396</v>
      </c>
      <c r="C57">
        <v>0.525115749022662</v>
      </c>
      <c r="D57">
        <v>0.58749586272921706</v>
      </c>
      <c r="E57">
        <v>0.50071705135546696</v>
      </c>
      <c r="F57">
        <v>0.19914946047371701</v>
      </c>
      <c r="G57">
        <v>0.167562865291283</v>
      </c>
      <c r="H57">
        <v>0.13467593864490099</v>
      </c>
      <c r="I57">
        <v>0.170557298432225</v>
      </c>
    </row>
    <row r="58" spans="1:9" x14ac:dyDescent="0.2">
      <c r="A58" t="s">
        <v>61</v>
      </c>
      <c r="B58">
        <v>0.79400249391853195</v>
      </c>
      <c r="C58">
        <v>1.0295199689784</v>
      </c>
      <c r="D58">
        <v>1.1288537231117</v>
      </c>
      <c r="E58">
        <v>1.11217581140444</v>
      </c>
      <c r="F58">
        <v>0.162187566357444</v>
      </c>
      <c r="G58">
        <v>5.3828639882054302E-2</v>
      </c>
      <c r="H58">
        <v>3.89272150773355E-2</v>
      </c>
      <c r="I58">
        <v>4.9900931178380702E-2</v>
      </c>
    </row>
    <row r="59" spans="1:9" x14ac:dyDescent="0.2">
      <c r="A59" t="s">
        <v>62</v>
      </c>
      <c r="B59">
        <v>8.6947681979943103E-4</v>
      </c>
      <c r="C59">
        <v>0.26006730078359502</v>
      </c>
      <c r="D59">
        <v>0.402671586595577</v>
      </c>
      <c r="E59">
        <v>0.89073823057646195</v>
      </c>
      <c r="F59">
        <v>0.99811255802721499</v>
      </c>
      <c r="G59">
        <v>0.62532640993115596</v>
      </c>
      <c r="H59">
        <v>0.485708120003007</v>
      </c>
      <c r="I59">
        <v>6.7083513316087098E-2</v>
      </c>
    </row>
    <row r="60" spans="1:9" x14ac:dyDescent="0.2">
      <c r="A60" t="s">
        <v>63</v>
      </c>
      <c r="B60">
        <v>-0.22428736972430499</v>
      </c>
      <c r="C60">
        <v>-0.233748811057996</v>
      </c>
      <c r="D60">
        <v>-0.14891975747353001</v>
      </c>
      <c r="E60">
        <v>0.654382127880755</v>
      </c>
      <c r="F60">
        <v>0.61779778066748503</v>
      </c>
      <c r="G60">
        <v>0.58242725491216296</v>
      </c>
      <c r="H60">
        <v>0.74463394980403597</v>
      </c>
      <c r="I60">
        <v>8.7377605494550301E-2</v>
      </c>
    </row>
    <row r="61" spans="1:9" x14ac:dyDescent="0.2">
      <c r="A61" t="s">
        <v>64</v>
      </c>
      <c r="B61">
        <v>0.57213348116610496</v>
      </c>
      <c r="C61">
        <v>0.53148859414928196</v>
      </c>
      <c r="D61">
        <v>0.24374165075468701</v>
      </c>
      <c r="E61">
        <v>2.3065426560620501E-2</v>
      </c>
      <c r="F61">
        <v>4.5798219344038299E-2</v>
      </c>
      <c r="G61">
        <v>5.6624592927175602E-2</v>
      </c>
      <c r="H61">
        <v>0.489176933640456</v>
      </c>
      <c r="I61">
        <v>0.94868599451338698</v>
      </c>
    </row>
    <row r="62" spans="1:9" x14ac:dyDescent="0.2">
      <c r="A62" t="s">
        <v>65</v>
      </c>
      <c r="B62">
        <v>0.68190750189097904</v>
      </c>
      <c r="C62">
        <v>0.89615484520702504</v>
      </c>
      <c r="D62">
        <v>0.66973919091855705</v>
      </c>
      <c r="E62">
        <v>0.445588020982493</v>
      </c>
      <c r="F62">
        <v>6.0345309282549303E-2</v>
      </c>
      <c r="G62">
        <v>1.03776909002422E-2</v>
      </c>
      <c r="H62">
        <v>6.6694750719906798E-2</v>
      </c>
      <c r="I62">
        <v>0.206089952528933</v>
      </c>
    </row>
    <row r="63" spans="1:9" x14ac:dyDescent="0.2">
      <c r="A63" t="s">
        <v>248</v>
      </c>
      <c r="B63">
        <v>1.4074964315384899</v>
      </c>
      <c r="C63">
        <v>1.4230946648152101</v>
      </c>
      <c r="D63">
        <v>1.23010774723933</v>
      </c>
      <c r="E63">
        <v>1.25273535927816</v>
      </c>
      <c r="F63">
        <v>9.9982998961447595E-3</v>
      </c>
      <c r="G63">
        <v>8.4970391037683096E-3</v>
      </c>
      <c r="H63">
        <v>2.8366753411603399E-2</v>
      </c>
      <c r="I63">
        <v>3.4571701371929997E-2</v>
      </c>
    </row>
    <row r="64" spans="1:9" x14ac:dyDescent="0.2">
      <c r="A64" t="s">
        <v>66</v>
      </c>
      <c r="B64">
        <v>-0.66904248448010895</v>
      </c>
      <c r="C64">
        <v>-0.59220082410688801</v>
      </c>
      <c r="D64">
        <v>-0.252441765765056</v>
      </c>
      <c r="E64">
        <v>-6.8271711306483199E-2</v>
      </c>
      <c r="F64">
        <v>0.14314324525195599</v>
      </c>
      <c r="G64">
        <v>0.18974893162909501</v>
      </c>
      <c r="H64">
        <v>0.64712195496777902</v>
      </c>
      <c r="I64">
        <v>0.88659639638392096</v>
      </c>
    </row>
    <row r="65" spans="1:9" x14ac:dyDescent="0.2">
      <c r="A65" t="s">
        <v>67</v>
      </c>
      <c r="B65">
        <v>-0.149588956961512</v>
      </c>
      <c r="C65">
        <v>0.26556331360465202</v>
      </c>
      <c r="D65">
        <v>0.19196112578979599</v>
      </c>
      <c r="E65">
        <v>0.63044152505776396</v>
      </c>
      <c r="F65">
        <v>0.76356317299090104</v>
      </c>
      <c r="G65">
        <v>0.53980649559528804</v>
      </c>
      <c r="H65">
        <v>0.69096004507291997</v>
      </c>
      <c r="I65">
        <v>9.7327673467003203E-2</v>
      </c>
    </row>
    <row r="66" spans="1:9" x14ac:dyDescent="0.2">
      <c r="A66" t="s">
        <v>68</v>
      </c>
      <c r="B66">
        <v>0.85833629860264105</v>
      </c>
      <c r="C66">
        <v>0.25332729741919902</v>
      </c>
      <c r="D66">
        <v>-0.1022994832402</v>
      </c>
      <c r="E66">
        <v>0.48775689138150602</v>
      </c>
      <c r="F66">
        <v>0.25703349124040398</v>
      </c>
      <c r="G66">
        <v>0.73804118371059002</v>
      </c>
      <c r="H66">
        <v>0.88239108953650902</v>
      </c>
      <c r="I66">
        <v>0.47490133629423897</v>
      </c>
    </row>
    <row r="67" spans="1:9" x14ac:dyDescent="0.2">
      <c r="A67" t="s">
        <v>69</v>
      </c>
      <c r="B67">
        <v>0.162856828943724</v>
      </c>
      <c r="C67">
        <v>0.34939271909320402</v>
      </c>
      <c r="D67">
        <v>5.9769168255572297E-2</v>
      </c>
      <c r="E67">
        <v>-7.4856440836399002E-2</v>
      </c>
      <c r="F67">
        <v>0.64135639680883105</v>
      </c>
      <c r="G67">
        <v>0.26770657708147999</v>
      </c>
      <c r="H67">
        <v>0.85369370119077903</v>
      </c>
      <c r="I67">
        <v>0.80394864573310598</v>
      </c>
    </row>
    <row r="68" spans="1:9" x14ac:dyDescent="0.2">
      <c r="A68" t="s">
        <v>70</v>
      </c>
      <c r="B68">
        <v>3.4985229388473399E-2</v>
      </c>
      <c r="C68">
        <v>7.4597668220695496E-2</v>
      </c>
      <c r="D68">
        <v>0.113948240497592</v>
      </c>
      <c r="E68">
        <v>5.6404178529380303E-2</v>
      </c>
      <c r="F68">
        <v>0.96435835793966795</v>
      </c>
      <c r="G68">
        <v>0.90111614868978196</v>
      </c>
      <c r="H68">
        <v>0.85369370119077903</v>
      </c>
      <c r="I68">
        <v>0.934907317449579</v>
      </c>
    </row>
    <row r="69" spans="1:9" x14ac:dyDescent="0.2">
      <c r="A69" t="s">
        <v>71</v>
      </c>
      <c r="B69">
        <v>-0.71497602052065401</v>
      </c>
      <c r="C69">
        <v>-0.41737618598675003</v>
      </c>
      <c r="D69">
        <v>-0.32763045656650502</v>
      </c>
      <c r="E69">
        <v>-0.281901192751144</v>
      </c>
      <c r="F69">
        <v>0.26237087368275702</v>
      </c>
      <c r="G69">
        <v>0.53464942761141898</v>
      </c>
      <c r="H69">
        <v>0.66234248182775901</v>
      </c>
      <c r="I69">
        <v>0.638484926162319</v>
      </c>
    </row>
    <row r="70" spans="1:9" x14ac:dyDescent="0.2">
      <c r="A70" t="s">
        <v>72</v>
      </c>
      <c r="B70">
        <v>-0.31412953677080302</v>
      </c>
      <c r="C70">
        <v>0.137349172662796</v>
      </c>
      <c r="D70">
        <v>8.7051085401835607E-2</v>
      </c>
      <c r="E70">
        <v>-0.22204970226686699</v>
      </c>
      <c r="F70">
        <v>0.65718034894967003</v>
      </c>
      <c r="G70">
        <v>0.82746203572001098</v>
      </c>
      <c r="H70">
        <v>0.88239108953650902</v>
      </c>
      <c r="I70">
        <v>0.71721322594127601</v>
      </c>
    </row>
    <row r="71" spans="1:9" x14ac:dyDescent="0.2">
      <c r="A71" t="s">
        <v>73</v>
      </c>
      <c r="B71">
        <v>0.737470462371144</v>
      </c>
      <c r="C71">
        <v>0.84546410294309604</v>
      </c>
      <c r="D71">
        <v>0.79163230441503896</v>
      </c>
      <c r="E71">
        <v>0.705618040034937</v>
      </c>
      <c r="F71">
        <v>1.86368672066691E-2</v>
      </c>
      <c r="G71">
        <v>6.1724204434651497E-3</v>
      </c>
      <c r="H71">
        <v>1.27667680939274E-2</v>
      </c>
      <c r="I71">
        <v>3.7623786054311402E-2</v>
      </c>
    </row>
    <row r="72" spans="1:9" x14ac:dyDescent="0.2">
      <c r="A72" t="s">
        <v>74</v>
      </c>
      <c r="B72">
        <v>5.0708041694159399E-2</v>
      </c>
      <c r="C72">
        <v>0.45999088648283298</v>
      </c>
      <c r="D72">
        <v>0.40348992484881102</v>
      </c>
      <c r="E72">
        <v>0.53833422079344695</v>
      </c>
      <c r="F72">
        <v>0.92063579754770997</v>
      </c>
      <c r="G72">
        <v>0.10428018608326201</v>
      </c>
      <c r="H72">
        <v>0.177744820594848</v>
      </c>
      <c r="I72">
        <v>6.79329543118498E-2</v>
      </c>
    </row>
    <row r="73" spans="1:9" x14ac:dyDescent="0.2">
      <c r="A73" t="s">
        <v>75</v>
      </c>
      <c r="B73">
        <v>7.0715016443667594E-2</v>
      </c>
      <c r="C73">
        <v>4.1451434370960903E-2</v>
      </c>
      <c r="D73">
        <v>0.115233559358055</v>
      </c>
      <c r="E73">
        <v>5.0181571199505698E-2</v>
      </c>
      <c r="F73">
        <v>0.70099776689631699</v>
      </c>
      <c r="G73">
        <v>0.79498846855010397</v>
      </c>
      <c r="H73">
        <v>0.55107583515765601</v>
      </c>
      <c r="I73">
        <v>0.745464228786617</v>
      </c>
    </row>
    <row r="74" spans="1:9" x14ac:dyDescent="0.2">
      <c r="A74" t="s">
        <v>76</v>
      </c>
      <c r="B74">
        <v>5.2796117946352097E-2</v>
      </c>
      <c r="C74">
        <v>0.40957500761825999</v>
      </c>
      <c r="D74">
        <v>0.52122018704450002</v>
      </c>
      <c r="E74">
        <v>0.50604553997922996</v>
      </c>
      <c r="F74">
        <v>0.95025750078007498</v>
      </c>
      <c r="G74">
        <v>0.40192770973234099</v>
      </c>
      <c r="H74">
        <v>0.27778379298851702</v>
      </c>
      <c r="I74">
        <v>0.24094839488918399</v>
      </c>
    </row>
    <row r="75" spans="1:9" x14ac:dyDescent="0.2">
      <c r="A75" t="s">
        <v>77</v>
      </c>
      <c r="B75">
        <v>0.75634158796030004</v>
      </c>
      <c r="C75">
        <v>0.689315031052809</v>
      </c>
      <c r="D75">
        <v>0.63527573208322097</v>
      </c>
      <c r="E75">
        <v>0.59047473877341605</v>
      </c>
      <c r="F75">
        <v>5.3987309411762004E-3</v>
      </c>
      <c r="G75">
        <v>1.0465308056571599E-2</v>
      </c>
      <c r="H75">
        <v>2.3775143207789E-2</v>
      </c>
      <c r="I75">
        <v>4.6342603902392497E-2</v>
      </c>
    </row>
    <row r="76" spans="1:9" x14ac:dyDescent="0.2">
      <c r="A76" t="s">
        <v>78</v>
      </c>
      <c r="B76">
        <v>-0.22936846163139199</v>
      </c>
      <c r="C76">
        <v>-0.13342632893196299</v>
      </c>
      <c r="D76">
        <v>-0.124075651020375</v>
      </c>
      <c r="E76">
        <v>-6.1364244140822404E-3</v>
      </c>
      <c r="F76">
        <v>0.41234711335415403</v>
      </c>
      <c r="G76">
        <v>0.62943611293980595</v>
      </c>
      <c r="H76">
        <v>0.69096004507291997</v>
      </c>
      <c r="I76">
        <v>0.988593438117922</v>
      </c>
    </row>
    <row r="77" spans="1:9" x14ac:dyDescent="0.2">
      <c r="A77" t="s">
        <v>79</v>
      </c>
      <c r="B77">
        <v>0.205190424768215</v>
      </c>
      <c r="C77">
        <v>0.45622295275991598</v>
      </c>
      <c r="D77">
        <v>0.52144438452389796</v>
      </c>
      <c r="E77">
        <v>0.32950540919333399</v>
      </c>
      <c r="F77">
        <v>0.690146783001377</v>
      </c>
      <c r="G77">
        <v>0.31234881430642902</v>
      </c>
      <c r="H77">
        <v>0.24449867616645199</v>
      </c>
      <c r="I77">
        <v>0.432863281511423</v>
      </c>
    </row>
    <row r="78" spans="1:9" x14ac:dyDescent="0.2">
      <c r="A78" t="s">
        <v>80</v>
      </c>
      <c r="B78">
        <v>1.3003118610984199</v>
      </c>
      <c r="C78">
        <v>1.38947325331814</v>
      </c>
      <c r="D78">
        <v>0.94948874531280203</v>
      </c>
      <c r="E78">
        <v>0.40871608065924298</v>
      </c>
      <c r="F78" s="1">
        <v>2.1314420275410598E-6</v>
      </c>
      <c r="G78" s="1">
        <v>5.8021071463671697E-7</v>
      </c>
      <c r="H78">
        <v>4.6246684117797702E-4</v>
      </c>
      <c r="I78">
        <v>0.13480175868939301</v>
      </c>
    </row>
    <row r="79" spans="1:9" x14ac:dyDescent="0.2">
      <c r="A79" t="s">
        <v>81</v>
      </c>
      <c r="B79">
        <v>1.7159835249616699</v>
      </c>
      <c r="C79">
        <v>1.6873034642084499</v>
      </c>
      <c r="D79">
        <v>1.3239641079391999</v>
      </c>
      <c r="E79">
        <v>0.41992461819377003</v>
      </c>
      <c r="F79" s="1">
        <v>2.21194737269837E-7</v>
      </c>
      <c r="G79" s="1">
        <v>3.3886857966990999E-7</v>
      </c>
      <c r="H79" s="1">
        <v>6.3913636381091998E-5</v>
      </c>
      <c r="I79">
        <v>0.18247130675447201</v>
      </c>
    </row>
    <row r="80" spans="1:9" x14ac:dyDescent="0.2">
      <c r="A80" t="s">
        <v>82</v>
      </c>
      <c r="B80">
        <v>-0.19037139096476399</v>
      </c>
      <c r="C80">
        <v>0.31334369822293001</v>
      </c>
      <c r="D80">
        <v>0.35688561427576998</v>
      </c>
      <c r="E80">
        <v>0.50877732403057196</v>
      </c>
      <c r="F80">
        <v>0.76540412104425404</v>
      </c>
      <c r="G80">
        <v>0.57533053824655001</v>
      </c>
      <c r="H80">
        <v>0.57150300510111496</v>
      </c>
      <c r="I80">
        <v>0.29096643130936201</v>
      </c>
    </row>
    <row r="81" spans="1:9" x14ac:dyDescent="0.2">
      <c r="A81" t="s">
        <v>255</v>
      </c>
      <c r="B81">
        <v>9.5229422099235599</v>
      </c>
      <c r="C81">
        <v>8.9467514680683298</v>
      </c>
      <c r="D81">
        <v>5.0905161718164003</v>
      </c>
      <c r="E81">
        <v>0.54320585022521894</v>
      </c>
      <c r="F81" s="1">
        <v>2.02741117748056E-12</v>
      </c>
      <c r="G81" s="1">
        <v>3.0156722847162702E-11</v>
      </c>
      <c r="H81" s="1">
        <v>5.3302971726450701E-5</v>
      </c>
      <c r="I81">
        <v>0.644563528377465</v>
      </c>
    </row>
    <row r="82" spans="1:9" x14ac:dyDescent="0.2">
      <c r="A82" t="s">
        <v>83</v>
      </c>
      <c r="B82">
        <v>7.4198169200602004</v>
      </c>
      <c r="C82">
        <v>6.6539682341126198</v>
      </c>
      <c r="D82">
        <v>3.4256708640863001</v>
      </c>
      <c r="E82">
        <v>0.175719545953894</v>
      </c>
      <c r="F82" s="1">
        <v>7.2588241059163898E-12</v>
      </c>
      <c r="G82" s="1">
        <v>4.35624443358353E-10</v>
      </c>
      <c r="H82">
        <v>4.2039980353003099E-4</v>
      </c>
      <c r="I82">
        <v>0.87088386384762095</v>
      </c>
    </row>
    <row r="83" spans="1:9" x14ac:dyDescent="0.2">
      <c r="A83" t="s">
        <v>84</v>
      </c>
      <c r="B83">
        <v>2.4758604971166198</v>
      </c>
      <c r="C83">
        <v>2.42487970235545</v>
      </c>
      <c r="D83">
        <v>1.98021529348548</v>
      </c>
      <c r="E83">
        <v>0.86719643001510405</v>
      </c>
      <c r="F83" s="1">
        <v>2.1314420275410598E-6</v>
      </c>
      <c r="G83" s="1">
        <v>1.82901712848038E-6</v>
      </c>
      <c r="H83">
        <v>1.1755327812736201E-4</v>
      </c>
      <c r="I83">
        <v>9.3774695521827905E-2</v>
      </c>
    </row>
    <row r="84" spans="1:9" x14ac:dyDescent="0.2">
      <c r="A84" t="s">
        <v>85</v>
      </c>
      <c r="B84">
        <v>3.02428966771468</v>
      </c>
      <c r="C84">
        <v>3.83063264091333</v>
      </c>
      <c r="D84">
        <v>2.3127161724178502</v>
      </c>
      <c r="E84">
        <v>0.25159819991947402</v>
      </c>
      <c r="F84" s="1">
        <v>1.63779205256384E-5</v>
      </c>
      <c r="G84" s="1">
        <v>1.7658753774091601E-7</v>
      </c>
      <c r="H84">
        <v>1.0546513962006101E-3</v>
      </c>
      <c r="I84">
        <v>0.72626728894908699</v>
      </c>
    </row>
    <row r="85" spans="1:9" x14ac:dyDescent="0.2">
      <c r="A85" t="s">
        <v>86</v>
      </c>
      <c r="B85">
        <v>3.5060850996813402</v>
      </c>
      <c r="C85">
        <v>3.5322436003496098</v>
      </c>
      <c r="D85">
        <v>2.2587218315689701</v>
      </c>
      <c r="E85">
        <v>0.75362345556510002</v>
      </c>
      <c r="F85" s="1">
        <v>4.3767754746863903E-9</v>
      </c>
      <c r="G85" s="1">
        <v>4.6651155306339196E-9</v>
      </c>
      <c r="H85" s="1">
        <v>7.5013443288395095E-5</v>
      </c>
      <c r="I85">
        <v>0.17501138123180801</v>
      </c>
    </row>
    <row r="86" spans="1:9" x14ac:dyDescent="0.2">
      <c r="A86" t="s">
        <v>87</v>
      </c>
      <c r="B86">
        <v>8.8829968599832103</v>
      </c>
      <c r="C86">
        <v>8.2409464825590604</v>
      </c>
      <c r="D86">
        <v>4.6850842687789598</v>
      </c>
      <c r="E86">
        <v>0.99877881455789597</v>
      </c>
      <c r="F86" s="1">
        <v>2.02741117748056E-12</v>
      </c>
      <c r="G86" s="1">
        <v>4.3564503966308499E-11</v>
      </c>
      <c r="H86" s="1">
        <v>6.1133529594092998E-5</v>
      </c>
      <c r="I86">
        <v>0.36741306427085701</v>
      </c>
    </row>
    <row r="87" spans="1:9" x14ac:dyDescent="0.2">
      <c r="A87" t="s">
        <v>88</v>
      </c>
      <c r="B87">
        <v>2.0997803238352</v>
      </c>
      <c r="C87">
        <v>2.5070601097024099</v>
      </c>
      <c r="D87">
        <v>1.5438976146902399</v>
      </c>
      <c r="E87">
        <v>0.71654992045371702</v>
      </c>
      <c r="F87" s="1">
        <v>3.62236252127519E-5</v>
      </c>
      <c r="G87" s="1">
        <v>1.3752635321278499E-6</v>
      </c>
      <c r="H87">
        <v>2.5185622606879402E-3</v>
      </c>
      <c r="I87">
        <v>0.16280261672215801</v>
      </c>
    </row>
    <row r="88" spans="1:9" x14ac:dyDescent="0.2">
      <c r="A88" t="s">
        <v>89</v>
      </c>
      <c r="B88">
        <v>0.13574062697004199</v>
      </c>
      <c r="C88">
        <v>0.158625339924749</v>
      </c>
      <c r="D88">
        <v>9.5678300211046605E-2</v>
      </c>
      <c r="E88">
        <v>0.38815509450589802</v>
      </c>
      <c r="F88">
        <v>0.61475817552202605</v>
      </c>
      <c r="G88">
        <v>0.53464942761141898</v>
      </c>
      <c r="H88">
        <v>0.72253650033750305</v>
      </c>
      <c r="I88">
        <v>8.4921966065425694E-2</v>
      </c>
    </row>
    <row r="89" spans="1:9" x14ac:dyDescent="0.2">
      <c r="A89" t="s">
        <v>90</v>
      </c>
      <c r="B89">
        <v>-1.1253119521809101</v>
      </c>
      <c r="C89">
        <v>-1.0450773282707699</v>
      </c>
      <c r="D89">
        <v>-0.87465776325657196</v>
      </c>
      <c r="E89">
        <v>-1.0512933769599999</v>
      </c>
      <c r="F89">
        <v>9.9649879177910405E-2</v>
      </c>
      <c r="G89">
        <v>0.11727180722481199</v>
      </c>
      <c r="H89">
        <v>0.21370596803716599</v>
      </c>
      <c r="I89">
        <v>0.11858113368069401</v>
      </c>
    </row>
    <row r="90" spans="1:9" x14ac:dyDescent="0.2">
      <c r="A90" t="s">
        <v>91</v>
      </c>
      <c r="B90">
        <v>0.836622989473643</v>
      </c>
      <c r="C90">
        <v>0.65082049203396197</v>
      </c>
      <c r="D90">
        <v>0.51183762885705497</v>
      </c>
      <c r="E90">
        <v>0.36707939918531102</v>
      </c>
      <c r="F90">
        <v>1.22448265763767E-2</v>
      </c>
      <c r="G90">
        <v>5.3828639882054302E-2</v>
      </c>
      <c r="H90">
        <v>0.14650883011739299</v>
      </c>
      <c r="I90">
        <v>0.26812587982442998</v>
      </c>
    </row>
    <row r="91" spans="1:9" x14ac:dyDescent="0.2">
      <c r="A91" t="s">
        <v>249</v>
      </c>
      <c r="B91">
        <v>-6.4114677291938094E-2</v>
      </c>
      <c r="C91">
        <v>-7.2963002197020899E-2</v>
      </c>
      <c r="D91">
        <v>0.39969360786011898</v>
      </c>
      <c r="E91">
        <v>0.25543214148016902</v>
      </c>
      <c r="F91">
        <v>0.92063579754770997</v>
      </c>
      <c r="G91">
        <v>0.85155023541336505</v>
      </c>
      <c r="H91">
        <v>0.36320629382447001</v>
      </c>
      <c r="I91">
        <v>0.50087806035440996</v>
      </c>
    </row>
    <row r="92" spans="1:9" x14ac:dyDescent="0.2">
      <c r="A92" t="s">
        <v>92</v>
      </c>
      <c r="B92">
        <v>0.98294547161796997</v>
      </c>
      <c r="C92">
        <v>0.92376607944090094</v>
      </c>
      <c r="D92">
        <v>0.67938452418975204</v>
      </c>
      <c r="E92">
        <v>0.32936433148187499</v>
      </c>
      <c r="F92" s="1">
        <v>4.3743144751666102E-5</v>
      </c>
      <c r="G92">
        <v>1.04129906980626E-4</v>
      </c>
      <c r="H92">
        <v>5.2422908536924702E-3</v>
      </c>
      <c r="I92">
        <v>0.17501138123180801</v>
      </c>
    </row>
    <row r="93" spans="1:9" x14ac:dyDescent="0.2">
      <c r="A93" t="s">
        <v>93</v>
      </c>
      <c r="B93">
        <v>0.60602144386520795</v>
      </c>
      <c r="C93">
        <v>0.30195504232811199</v>
      </c>
      <c r="D93">
        <v>0.12969486094097199</v>
      </c>
      <c r="E93">
        <v>0.205322267170224</v>
      </c>
      <c r="F93">
        <v>0.214424649538558</v>
      </c>
      <c r="G93">
        <v>0.56987566491351804</v>
      </c>
      <c r="H93">
        <v>0.78768209852706195</v>
      </c>
      <c r="I93">
        <v>0.65372294420577803</v>
      </c>
    </row>
    <row r="94" spans="1:9" x14ac:dyDescent="0.2">
      <c r="A94" t="s">
        <v>94</v>
      </c>
      <c r="B94">
        <v>0.49028575186485801</v>
      </c>
      <c r="C94">
        <v>0.83468385480104101</v>
      </c>
      <c r="D94">
        <v>0.89359242513614101</v>
      </c>
      <c r="E94">
        <v>0.955062316978049</v>
      </c>
      <c r="F94">
        <v>0.31227728920298597</v>
      </c>
      <c r="G94">
        <v>5.3828639882054302E-2</v>
      </c>
      <c r="H94">
        <v>4.6341860232762801E-2</v>
      </c>
      <c r="I94">
        <v>4.2072145868590899E-2</v>
      </c>
    </row>
    <row r="95" spans="1:9" x14ac:dyDescent="0.2">
      <c r="A95" t="s">
        <v>95</v>
      </c>
      <c r="B95">
        <v>0.369078878059449</v>
      </c>
      <c r="C95">
        <v>0.644468716757569</v>
      </c>
      <c r="D95">
        <v>0.51176755103095695</v>
      </c>
      <c r="E95">
        <v>0.52753282008303304</v>
      </c>
      <c r="F95">
        <v>0.20804695259408101</v>
      </c>
      <c r="G95">
        <v>1.5827240721766701E-2</v>
      </c>
      <c r="H95">
        <v>6.6694750719906798E-2</v>
      </c>
      <c r="I95">
        <v>6.7005868894342693E-2</v>
      </c>
    </row>
    <row r="96" spans="1:9" x14ac:dyDescent="0.2">
      <c r="A96" t="s">
        <v>96</v>
      </c>
      <c r="B96">
        <v>0.36024626932376203</v>
      </c>
      <c r="C96">
        <v>0.31167044125871601</v>
      </c>
      <c r="D96">
        <v>0.29151112425150499</v>
      </c>
      <c r="E96">
        <v>0.51989947670558201</v>
      </c>
      <c r="F96">
        <v>0.34991809532942503</v>
      </c>
      <c r="G96">
        <v>0.41577939463128399</v>
      </c>
      <c r="H96">
        <v>0.49476292668573102</v>
      </c>
      <c r="I96">
        <v>0.13317387664571601</v>
      </c>
    </row>
    <row r="97" spans="1:9" x14ac:dyDescent="0.2">
      <c r="A97" t="s">
        <v>97</v>
      </c>
      <c r="B97">
        <v>0.42981240683274702</v>
      </c>
      <c r="C97">
        <v>0.30107581714499598</v>
      </c>
      <c r="D97">
        <v>0.191888272774213</v>
      </c>
      <c r="E97">
        <v>0.157841863432758</v>
      </c>
      <c r="F97">
        <v>0.55879747330208196</v>
      </c>
      <c r="G97">
        <v>0.66823934551402697</v>
      </c>
      <c r="H97">
        <v>0.78097637424254596</v>
      </c>
      <c r="I97">
        <v>0.80246566669937702</v>
      </c>
    </row>
    <row r="98" spans="1:9" x14ac:dyDescent="0.2">
      <c r="A98" t="s">
        <v>98</v>
      </c>
      <c r="B98">
        <v>-0.61346894839641497</v>
      </c>
      <c r="C98">
        <v>-0.150820878566124</v>
      </c>
      <c r="D98">
        <v>-4.5410099079338899E-2</v>
      </c>
      <c r="E98">
        <v>0.61661576936889195</v>
      </c>
      <c r="F98">
        <v>8.0807110465590901E-2</v>
      </c>
      <c r="G98">
        <v>0.70497595675102398</v>
      </c>
      <c r="H98">
        <v>0.88948436208828496</v>
      </c>
      <c r="I98">
        <v>8.4921966065425694E-2</v>
      </c>
    </row>
    <row r="99" spans="1:9" x14ac:dyDescent="0.2">
      <c r="A99" t="s">
        <v>99</v>
      </c>
      <c r="B99">
        <v>0.31773012934860001</v>
      </c>
      <c r="C99">
        <v>0.61385425139288297</v>
      </c>
      <c r="D99">
        <v>0.56339859519418301</v>
      </c>
      <c r="E99">
        <v>-6.0918398592395596E-3</v>
      </c>
      <c r="F99">
        <v>0.55233830247656501</v>
      </c>
      <c r="G99">
        <v>0.18309857340065799</v>
      </c>
      <c r="H99">
        <v>0.23385440785983799</v>
      </c>
      <c r="I99">
        <v>0.99090288620921596</v>
      </c>
    </row>
    <row r="100" spans="1:9" x14ac:dyDescent="0.2">
      <c r="A100" t="s">
        <v>100</v>
      </c>
      <c r="B100">
        <v>6.7543466922744599E-2</v>
      </c>
      <c r="C100">
        <v>0.201756283774081</v>
      </c>
      <c r="D100">
        <v>0.30488804759003701</v>
      </c>
      <c r="E100">
        <v>8.0657284818304503E-2</v>
      </c>
      <c r="F100">
        <v>0.92063579754770997</v>
      </c>
      <c r="G100">
        <v>0.68086515819808402</v>
      </c>
      <c r="H100">
        <v>0.57427000924649496</v>
      </c>
      <c r="I100">
        <v>0.869204226454389</v>
      </c>
    </row>
    <row r="101" spans="1:9" x14ac:dyDescent="0.2">
      <c r="A101" t="s">
        <v>101</v>
      </c>
      <c r="B101">
        <v>0.21445955150665699</v>
      </c>
      <c r="C101">
        <v>0.44893385045818202</v>
      </c>
      <c r="D101">
        <v>0.32027764196330299</v>
      </c>
      <c r="E101">
        <v>0.339828366164387</v>
      </c>
      <c r="F101">
        <v>0.63768328571668498</v>
      </c>
      <c r="G101">
        <v>0.27078482150872601</v>
      </c>
      <c r="H101">
        <v>0.50236101928397503</v>
      </c>
      <c r="I101">
        <v>0.37295193538098698</v>
      </c>
    </row>
    <row r="102" spans="1:9" x14ac:dyDescent="0.2">
      <c r="A102" t="s">
        <v>102</v>
      </c>
      <c r="B102">
        <v>0.83967717560477295</v>
      </c>
      <c r="C102">
        <v>1.2524412439063599</v>
      </c>
      <c r="D102">
        <v>0.94654253902337404</v>
      </c>
      <c r="E102">
        <v>0.61312864906778197</v>
      </c>
      <c r="F102">
        <v>9.9982998961447595E-3</v>
      </c>
      <c r="G102" s="1">
        <v>9.1445684386212906E-5</v>
      </c>
      <c r="H102">
        <v>3.7271671571460401E-3</v>
      </c>
      <c r="I102">
        <v>7.2868788648560001E-2</v>
      </c>
    </row>
    <row r="103" spans="1:9" x14ac:dyDescent="0.2">
      <c r="A103" t="s">
        <v>103</v>
      </c>
      <c r="B103">
        <v>1.32633919527175</v>
      </c>
      <c r="C103">
        <v>1.35947064590821</v>
      </c>
      <c r="D103">
        <v>0.88148636096415001</v>
      </c>
      <c r="E103">
        <v>0.399646305916672</v>
      </c>
      <c r="F103" s="1">
        <v>1.63779205256384E-5</v>
      </c>
      <c r="G103" s="1">
        <v>8.9203252796936707E-6</v>
      </c>
      <c r="H103">
        <v>4.2925993607901601E-3</v>
      </c>
      <c r="I103">
        <v>0.19044464417906901</v>
      </c>
    </row>
    <row r="104" spans="1:9" x14ac:dyDescent="0.2">
      <c r="A104" t="s">
        <v>104</v>
      </c>
      <c r="B104">
        <v>0.40801009909423402</v>
      </c>
      <c r="C104">
        <v>0.59397436202540599</v>
      </c>
      <c r="D104">
        <v>0.429789186440523</v>
      </c>
      <c r="E104">
        <v>0.39082023112845998</v>
      </c>
      <c r="F104">
        <v>6.8018959988063399E-2</v>
      </c>
      <c r="G104">
        <v>6.1481981250399399E-3</v>
      </c>
      <c r="H104">
        <v>5.6067904412462399E-2</v>
      </c>
      <c r="I104">
        <v>8.5021834856167502E-2</v>
      </c>
    </row>
    <row r="105" spans="1:9" x14ac:dyDescent="0.2">
      <c r="A105" t="s">
        <v>105</v>
      </c>
      <c r="B105">
        <v>0.66544969209809302</v>
      </c>
      <c r="C105">
        <v>0.72619732851874896</v>
      </c>
      <c r="D105">
        <v>0.51950394449673698</v>
      </c>
      <c r="E105">
        <v>0.61991434652883404</v>
      </c>
      <c r="F105">
        <v>5.20948065411206E-2</v>
      </c>
      <c r="G105">
        <v>2.8401484582449999E-2</v>
      </c>
      <c r="H105">
        <v>0.142537684083689</v>
      </c>
      <c r="I105">
        <v>7.5330586982413295E-2</v>
      </c>
    </row>
    <row r="106" spans="1:9" x14ac:dyDescent="0.2">
      <c r="A106" t="s">
        <v>106</v>
      </c>
      <c r="B106">
        <v>7.0236341779644093E-2</v>
      </c>
      <c r="C106">
        <v>0.14456062446705301</v>
      </c>
      <c r="D106">
        <v>0.12664513454673099</v>
      </c>
      <c r="E106">
        <v>0.133582889378625</v>
      </c>
      <c r="F106">
        <v>0.691078254851207</v>
      </c>
      <c r="G106">
        <v>0.36488237783701</v>
      </c>
      <c r="H106">
        <v>0.485708120003007</v>
      </c>
      <c r="I106">
        <v>0.35529284320196503</v>
      </c>
    </row>
    <row r="107" spans="1:9" x14ac:dyDescent="0.2">
      <c r="A107" t="s">
        <v>107</v>
      </c>
      <c r="B107">
        <v>-0.16913409699312301</v>
      </c>
      <c r="C107">
        <v>-5.0752827927990303E-2</v>
      </c>
      <c r="D107">
        <v>-9.5238512411079099E-2</v>
      </c>
      <c r="E107">
        <v>0.188449911813107</v>
      </c>
      <c r="F107">
        <v>0.61475817552202605</v>
      </c>
      <c r="G107">
        <v>0.85155023541336505</v>
      </c>
      <c r="H107">
        <v>0.77704172918781</v>
      </c>
      <c r="I107">
        <v>0.47490133629423897</v>
      </c>
    </row>
    <row r="108" spans="1:9" x14ac:dyDescent="0.2">
      <c r="A108" t="s">
        <v>108</v>
      </c>
      <c r="B108">
        <v>0.92446201493340396</v>
      </c>
      <c r="C108">
        <v>1.25194528010295</v>
      </c>
      <c r="D108">
        <v>0.90504937160654098</v>
      </c>
      <c r="E108">
        <v>0.70176754328375401</v>
      </c>
      <c r="F108">
        <v>3.3218397442290298E-2</v>
      </c>
      <c r="G108">
        <v>3.0299943534987999E-3</v>
      </c>
      <c r="H108">
        <v>4.1261457022700898E-2</v>
      </c>
      <c r="I108">
        <v>0.111942568694804</v>
      </c>
    </row>
    <row r="109" spans="1:9" x14ac:dyDescent="0.2">
      <c r="A109" t="s">
        <v>109</v>
      </c>
      <c r="B109">
        <v>1.72532488777478</v>
      </c>
      <c r="C109">
        <v>1.61055201346163</v>
      </c>
      <c r="D109">
        <v>1.1483296901615101</v>
      </c>
      <c r="E109">
        <v>1.00945974592013</v>
      </c>
      <c r="F109" s="1">
        <v>2.1314420275410598E-6</v>
      </c>
      <c r="G109" s="1">
        <v>5.8240212158255599E-6</v>
      </c>
      <c r="H109">
        <v>1.1651108364518501E-3</v>
      </c>
      <c r="I109">
        <v>9.9994398608525999E-3</v>
      </c>
    </row>
    <row r="110" spans="1:9" x14ac:dyDescent="0.2">
      <c r="A110" t="s">
        <v>110</v>
      </c>
      <c r="B110">
        <v>0.40291397445024701</v>
      </c>
      <c r="C110">
        <v>0.39906335856310299</v>
      </c>
      <c r="D110">
        <v>0.38194530884966599</v>
      </c>
      <c r="E110">
        <v>0.48047670313753299</v>
      </c>
      <c r="F110">
        <v>0.27549327851200001</v>
      </c>
      <c r="G110">
        <v>0.26674995556803399</v>
      </c>
      <c r="H110">
        <v>0.30479664279972202</v>
      </c>
      <c r="I110">
        <v>0.151973469927247</v>
      </c>
    </row>
    <row r="111" spans="1:9" x14ac:dyDescent="0.2">
      <c r="A111" t="s">
        <v>111</v>
      </c>
      <c r="B111">
        <v>0.18554289221315301</v>
      </c>
      <c r="C111">
        <v>0.43625919160694199</v>
      </c>
      <c r="D111">
        <v>4.6375710854151798E-2</v>
      </c>
      <c r="E111">
        <v>2.6751383509976599E-2</v>
      </c>
      <c r="F111">
        <v>0.54265240741846399</v>
      </c>
      <c r="G111">
        <v>8.3815281493784394E-2</v>
      </c>
      <c r="H111">
        <v>0.86192412163841203</v>
      </c>
      <c r="I111">
        <v>0.93232934423021596</v>
      </c>
    </row>
    <row r="112" spans="1:9" x14ac:dyDescent="0.2">
      <c r="A112" t="s">
        <v>250</v>
      </c>
      <c r="B112">
        <v>0.55802353007704397</v>
      </c>
      <c r="C112">
        <v>0.56659902924797001</v>
      </c>
      <c r="D112">
        <v>0.56240591730929701</v>
      </c>
      <c r="E112">
        <v>0.60320673891276</v>
      </c>
      <c r="F112">
        <v>0.214424649538558</v>
      </c>
      <c r="G112">
        <v>0.18990028297113001</v>
      </c>
      <c r="H112">
        <v>0.20042431127677801</v>
      </c>
      <c r="I112">
        <v>0.151973469927247</v>
      </c>
    </row>
    <row r="113" spans="1:9" x14ac:dyDescent="0.2">
      <c r="A113" t="s">
        <v>112</v>
      </c>
      <c r="B113">
        <v>1.0894194702803199</v>
      </c>
      <c r="C113">
        <v>1.4282234620168199</v>
      </c>
      <c r="D113">
        <v>1.2616477514218101</v>
      </c>
      <c r="E113">
        <v>1.2136455973871201</v>
      </c>
      <c r="F113">
        <v>2.0013716699948799E-4</v>
      </c>
      <c r="G113" s="1">
        <v>1.8176949485031999E-6</v>
      </c>
      <c r="H113" s="1">
        <v>6.1133529594092998E-5</v>
      </c>
      <c r="I113">
        <v>3.3306231527974103E-4</v>
      </c>
    </row>
    <row r="114" spans="1:9" x14ac:dyDescent="0.2">
      <c r="A114" t="s">
        <v>113</v>
      </c>
      <c r="B114">
        <v>-1.3242862841899201E-2</v>
      </c>
      <c r="C114">
        <v>0.158046874031676</v>
      </c>
      <c r="D114">
        <v>8.4916765680215903E-2</v>
      </c>
      <c r="E114">
        <v>0.41480541799300902</v>
      </c>
      <c r="F114">
        <v>0.96448074764246305</v>
      </c>
      <c r="G114">
        <v>0.57261402834504505</v>
      </c>
      <c r="H114">
        <v>0.77763842644185899</v>
      </c>
      <c r="I114">
        <v>9.3774695521827905E-2</v>
      </c>
    </row>
    <row r="115" spans="1:9" x14ac:dyDescent="0.2">
      <c r="A115" t="s">
        <v>114</v>
      </c>
      <c r="B115">
        <v>0.75211543782693002</v>
      </c>
      <c r="C115">
        <v>0.73482625529650003</v>
      </c>
      <c r="D115">
        <v>0.59464316230426195</v>
      </c>
      <c r="E115">
        <v>0.77545256052540901</v>
      </c>
      <c r="F115">
        <v>5.76099565023762E-2</v>
      </c>
      <c r="G115">
        <v>5.4844870845636898E-2</v>
      </c>
      <c r="H115">
        <v>0.144426641101109</v>
      </c>
      <c r="I115">
        <v>5.8557612549566103E-2</v>
      </c>
    </row>
    <row r="116" spans="1:9" x14ac:dyDescent="0.2">
      <c r="A116" t="s">
        <v>115</v>
      </c>
      <c r="B116">
        <v>1.3941726135268</v>
      </c>
      <c r="C116">
        <v>1.7851685723895101</v>
      </c>
      <c r="D116">
        <v>1.3403452504698401</v>
      </c>
      <c r="E116">
        <v>0.75013459522163695</v>
      </c>
      <c r="F116" s="1">
        <v>8.2795684819575799E-5</v>
      </c>
      <c r="G116" s="1">
        <v>1.17329712785242E-6</v>
      </c>
      <c r="H116">
        <v>2.3719889679443799E-4</v>
      </c>
      <c r="I116">
        <v>5.0158128380790798E-2</v>
      </c>
    </row>
    <row r="117" spans="1:9" x14ac:dyDescent="0.2">
      <c r="A117" t="s">
        <v>116</v>
      </c>
      <c r="B117">
        <v>1.11252889468003</v>
      </c>
      <c r="C117">
        <v>1.35818846426274</v>
      </c>
      <c r="D117">
        <v>0.57928699638728398</v>
      </c>
      <c r="E117">
        <v>0.249249137763776</v>
      </c>
      <c r="F117">
        <v>1.53087609124903E-2</v>
      </c>
      <c r="G117">
        <v>2.67115223704959E-3</v>
      </c>
      <c r="H117">
        <v>0.24449867616645199</v>
      </c>
      <c r="I117">
        <v>0.59818873134531303</v>
      </c>
    </row>
    <row r="118" spans="1:9" x14ac:dyDescent="0.2">
      <c r="A118" t="s">
        <v>251</v>
      </c>
      <c r="B118">
        <v>0.27796487584607898</v>
      </c>
      <c r="C118">
        <v>0.22076888487872501</v>
      </c>
      <c r="D118">
        <v>0.450905875306017</v>
      </c>
      <c r="E118">
        <v>0.30175238772700103</v>
      </c>
      <c r="F118">
        <v>0.61779778066748503</v>
      </c>
      <c r="G118">
        <v>0.68086515819808402</v>
      </c>
      <c r="H118">
        <v>0.414197525421867</v>
      </c>
      <c r="I118">
        <v>0.51377810413607305</v>
      </c>
    </row>
    <row r="119" spans="1:9" x14ac:dyDescent="0.2">
      <c r="A119" t="s">
        <v>117</v>
      </c>
      <c r="B119">
        <v>-5.0498567407295499E-3</v>
      </c>
      <c r="C119">
        <v>6.4784907748597603E-2</v>
      </c>
      <c r="D119">
        <v>-0.111030379104328</v>
      </c>
      <c r="E119">
        <v>0.36348386296875801</v>
      </c>
      <c r="F119">
        <v>0.98965050981427505</v>
      </c>
      <c r="G119">
        <v>0.85155023541336505</v>
      </c>
      <c r="H119">
        <v>0.77974728185884301</v>
      </c>
      <c r="I119">
        <v>0.26440076300438797</v>
      </c>
    </row>
    <row r="120" spans="1:9" x14ac:dyDescent="0.2">
      <c r="A120" t="s">
        <v>118</v>
      </c>
      <c r="B120">
        <v>3.2786747443378103E-2</v>
      </c>
      <c r="C120">
        <v>8.5888855886615493E-3</v>
      </c>
      <c r="D120">
        <v>3.9033239568242499E-2</v>
      </c>
      <c r="E120">
        <v>-2.0755437041026802E-2</v>
      </c>
      <c r="F120">
        <v>0.87383318966035395</v>
      </c>
      <c r="G120">
        <v>0.94674681818399598</v>
      </c>
      <c r="H120">
        <v>0.78768209852706195</v>
      </c>
      <c r="I120">
        <v>0.88798946234383103</v>
      </c>
    </row>
    <row r="121" spans="1:9" x14ac:dyDescent="0.2">
      <c r="A121" t="s">
        <v>252</v>
      </c>
      <c r="B121">
        <v>0.270433052836905</v>
      </c>
      <c r="C121">
        <v>0.82554903958738601</v>
      </c>
      <c r="D121">
        <v>0.21898059541289999</v>
      </c>
      <c r="E121">
        <v>0.50041660415968003</v>
      </c>
      <c r="F121">
        <v>0.51695770055218504</v>
      </c>
      <c r="G121">
        <v>1.53002810154131E-2</v>
      </c>
      <c r="H121">
        <v>0.61957323801035302</v>
      </c>
      <c r="I121">
        <v>0.151973469927247</v>
      </c>
    </row>
    <row r="122" spans="1:9" x14ac:dyDescent="0.2">
      <c r="A122" t="s">
        <v>119</v>
      </c>
      <c r="B122">
        <v>0.28107136936230898</v>
      </c>
      <c r="C122">
        <v>0.52930220834213604</v>
      </c>
      <c r="D122">
        <v>0.39945719763487197</v>
      </c>
      <c r="E122">
        <v>0.291926385137669</v>
      </c>
      <c r="F122">
        <v>0.31227728920298597</v>
      </c>
      <c r="G122">
        <v>3.2966033140046903E-2</v>
      </c>
      <c r="H122">
        <v>0.13467593864490099</v>
      </c>
      <c r="I122">
        <v>0.23518580169532699</v>
      </c>
    </row>
    <row r="123" spans="1:9" x14ac:dyDescent="0.2">
      <c r="A123" t="s">
        <v>120</v>
      </c>
      <c r="B123">
        <v>0.66534217496085002</v>
      </c>
      <c r="C123">
        <v>-0.195436367897173</v>
      </c>
      <c r="D123">
        <v>0.236334129105503</v>
      </c>
      <c r="E123">
        <v>1.00715953052535</v>
      </c>
      <c r="F123">
        <v>0.27268081716437897</v>
      </c>
      <c r="G123">
        <v>0.74356180181473797</v>
      </c>
      <c r="H123">
        <v>0.72388162549389201</v>
      </c>
      <c r="I123">
        <v>7.8803086479820705E-2</v>
      </c>
    </row>
    <row r="124" spans="1:9" x14ac:dyDescent="0.2">
      <c r="A124" t="s">
        <v>121</v>
      </c>
      <c r="B124">
        <v>0.25401190765903098</v>
      </c>
      <c r="C124">
        <v>0.269718289478178</v>
      </c>
      <c r="D124">
        <v>0.149660101309394</v>
      </c>
      <c r="E124">
        <v>0.18668879292732601</v>
      </c>
      <c r="F124">
        <v>0.29306196249841798</v>
      </c>
      <c r="G124">
        <v>0.23789235747447801</v>
      </c>
      <c r="H124">
        <v>0.58207059565111097</v>
      </c>
      <c r="I124">
        <v>0.386705540718706</v>
      </c>
    </row>
    <row r="125" spans="1:9" x14ac:dyDescent="0.2">
      <c r="A125" t="s">
        <v>122</v>
      </c>
      <c r="B125">
        <v>0.62751093455999796</v>
      </c>
      <c r="C125">
        <v>0.57873509685855296</v>
      </c>
      <c r="D125">
        <v>0.56861515935228002</v>
      </c>
      <c r="E125">
        <v>0.81623678782286602</v>
      </c>
      <c r="F125">
        <v>0.18409782935427799</v>
      </c>
      <c r="G125">
        <v>0.20824290462598499</v>
      </c>
      <c r="H125">
        <v>0.227239642250853</v>
      </c>
      <c r="I125">
        <v>7.49335665958792E-2</v>
      </c>
    </row>
    <row r="126" spans="1:9" x14ac:dyDescent="0.2">
      <c r="A126" t="s">
        <v>123</v>
      </c>
      <c r="B126">
        <v>-0.28515703230561901</v>
      </c>
      <c r="C126">
        <v>0.14969485798083901</v>
      </c>
      <c r="D126">
        <v>9.4893965671092304E-2</v>
      </c>
      <c r="E126">
        <v>0.13517936322256</v>
      </c>
      <c r="F126">
        <v>0.538243088620732</v>
      </c>
      <c r="G126">
        <v>0.72878717897534795</v>
      </c>
      <c r="H126">
        <v>0.81844820543724195</v>
      </c>
      <c r="I126">
        <v>0.72626728894908699</v>
      </c>
    </row>
    <row r="127" spans="1:9" x14ac:dyDescent="0.2">
      <c r="A127" t="s">
        <v>124</v>
      </c>
      <c r="B127">
        <v>2.45046248571383</v>
      </c>
      <c r="C127">
        <v>2.85234423210261</v>
      </c>
      <c r="D127">
        <v>2.4767016725606701</v>
      </c>
      <c r="E127">
        <v>1.0345857637763201</v>
      </c>
      <c r="F127" s="1">
        <v>3.1398796364602998E-5</v>
      </c>
      <c r="G127" s="1">
        <v>1.8176949485031999E-6</v>
      </c>
      <c r="H127" s="1">
        <v>6.3913636381091998E-5</v>
      </c>
      <c r="I127">
        <v>8.7894591059475793E-2</v>
      </c>
    </row>
    <row r="128" spans="1:9" x14ac:dyDescent="0.2">
      <c r="A128" t="s">
        <v>125</v>
      </c>
      <c r="B128">
        <v>0.43867464611198997</v>
      </c>
      <c r="C128">
        <v>0.58223903212607897</v>
      </c>
      <c r="D128">
        <v>0.48966606500941601</v>
      </c>
      <c r="E128">
        <v>0.65407796747582703</v>
      </c>
      <c r="F128">
        <v>5.8623306922369299E-2</v>
      </c>
      <c r="G128">
        <v>8.7294125210419706E-3</v>
      </c>
      <c r="H128">
        <v>3.4424773969854702E-2</v>
      </c>
      <c r="I128">
        <v>8.4375107218746508E-3</v>
      </c>
    </row>
    <row r="129" spans="1:9" x14ac:dyDescent="0.2">
      <c r="A129" t="s">
        <v>126</v>
      </c>
      <c r="B129">
        <v>0.24611659851967399</v>
      </c>
      <c r="C129">
        <v>0.53710864188556195</v>
      </c>
      <c r="D129">
        <v>0.38133624202066402</v>
      </c>
      <c r="E129">
        <v>0.75631801239481999</v>
      </c>
      <c r="F129">
        <v>0.41623096214240402</v>
      </c>
      <c r="G129">
        <v>3.9080227021497202E-2</v>
      </c>
      <c r="H129">
        <v>0.16834675622744999</v>
      </c>
      <c r="I129">
        <v>8.4375107218746508E-3</v>
      </c>
    </row>
    <row r="130" spans="1:9" x14ac:dyDescent="0.2">
      <c r="A130" t="s">
        <v>127</v>
      </c>
      <c r="B130">
        <v>-0.11721763939164</v>
      </c>
      <c r="C130">
        <v>-2.3593577247531501E-3</v>
      </c>
      <c r="D130">
        <v>-2.1207336017551998E-2</v>
      </c>
      <c r="E130">
        <v>0.13513437598842201</v>
      </c>
      <c r="F130">
        <v>0.780539226405773</v>
      </c>
      <c r="G130">
        <v>0.99278532833960398</v>
      </c>
      <c r="H130">
        <v>0.93860758886522999</v>
      </c>
      <c r="I130">
        <v>0.68278077238831603</v>
      </c>
    </row>
    <row r="131" spans="1:9" x14ac:dyDescent="0.2">
      <c r="A131" t="s">
        <v>128</v>
      </c>
      <c r="B131">
        <v>-0.26941847067988101</v>
      </c>
      <c r="C131">
        <v>0.156402171940142</v>
      </c>
      <c r="D131">
        <v>0.27057401526651997</v>
      </c>
      <c r="E131">
        <v>0.43803148944663101</v>
      </c>
      <c r="F131">
        <v>0.55879747330208196</v>
      </c>
      <c r="G131">
        <v>0.72057551232189299</v>
      </c>
      <c r="H131">
        <v>0.57427000924649496</v>
      </c>
      <c r="I131">
        <v>0.24478214584426899</v>
      </c>
    </row>
    <row r="132" spans="1:9" x14ac:dyDescent="0.2">
      <c r="A132" t="s">
        <v>253</v>
      </c>
      <c r="B132">
        <v>-0.22628156399275501</v>
      </c>
      <c r="C132">
        <v>-0.19471172477882301</v>
      </c>
      <c r="D132">
        <v>-0.1200129843282</v>
      </c>
      <c r="E132">
        <v>-0.11097220182022</v>
      </c>
      <c r="F132">
        <v>0.163846048947</v>
      </c>
      <c r="G132">
        <v>0.22226072099438501</v>
      </c>
      <c r="H132">
        <v>0.53528334256789201</v>
      </c>
      <c r="I132">
        <v>0.46727126310072897</v>
      </c>
    </row>
    <row r="133" spans="1:9" x14ac:dyDescent="0.2">
      <c r="A133" t="s">
        <v>254</v>
      </c>
      <c r="B133">
        <v>0.13456751574248199</v>
      </c>
      <c r="C133">
        <v>0.23413738547316301</v>
      </c>
      <c r="D133">
        <v>0.250907287230067</v>
      </c>
      <c r="E133">
        <v>0.20769021470488999</v>
      </c>
      <c r="F133">
        <v>0.82195958118113099</v>
      </c>
      <c r="G133">
        <v>0.63317157820623104</v>
      </c>
      <c r="H133">
        <v>0.64916045331125205</v>
      </c>
      <c r="I133">
        <v>0.638484926162319</v>
      </c>
    </row>
    <row r="134" spans="1:9" x14ac:dyDescent="0.2">
      <c r="A134" t="s">
        <v>129</v>
      </c>
      <c r="B134">
        <v>1.15140453005974</v>
      </c>
      <c r="C134">
        <v>0.92470593108597898</v>
      </c>
      <c r="D134">
        <v>0.47525607796668701</v>
      </c>
      <c r="E134">
        <v>1.1343791128213601</v>
      </c>
      <c r="F134">
        <v>6.8696742728148394E-2</v>
      </c>
      <c r="G134">
        <v>0.14901587080288001</v>
      </c>
      <c r="H134">
        <v>0.55160179453813096</v>
      </c>
      <c r="I134">
        <v>8.0881676661429605E-2</v>
      </c>
    </row>
    <row r="135" spans="1:9" x14ac:dyDescent="0.2">
      <c r="A135" t="s">
        <v>130</v>
      </c>
      <c r="B135">
        <v>-0.41496030804776901</v>
      </c>
      <c r="C135">
        <v>-3.5843036389183097E-2</v>
      </c>
      <c r="D135">
        <v>-0.18902463689763299</v>
      </c>
      <c r="E135">
        <v>6.6000908773444805E-2</v>
      </c>
      <c r="F135">
        <v>0.374998843106156</v>
      </c>
      <c r="G135">
        <v>0.92817992423555196</v>
      </c>
      <c r="H135">
        <v>0.71727350788428001</v>
      </c>
      <c r="I135">
        <v>0.88659639638392096</v>
      </c>
    </row>
    <row r="136" spans="1:9" x14ac:dyDescent="0.2">
      <c r="A136" t="s">
        <v>131</v>
      </c>
      <c r="B136">
        <v>-1.65320044850639</v>
      </c>
      <c r="C136">
        <v>-1.6097740254880299</v>
      </c>
      <c r="D136">
        <v>-1.5514084133177699</v>
      </c>
      <c r="E136">
        <v>-1.26926375414812</v>
      </c>
      <c r="F136">
        <v>0.10453916446862201</v>
      </c>
      <c r="G136">
        <v>0.10428018608326201</v>
      </c>
      <c r="H136">
        <v>0.13630064762475799</v>
      </c>
      <c r="I136">
        <v>0.19044464417906901</v>
      </c>
    </row>
    <row r="137" spans="1:9" x14ac:dyDescent="0.2">
      <c r="A137" t="s">
        <v>132</v>
      </c>
      <c r="B137">
        <v>-0.56729406504344304</v>
      </c>
      <c r="C137">
        <v>-0.453260828809116</v>
      </c>
      <c r="D137">
        <v>-0.41529442344642598</v>
      </c>
      <c r="E137">
        <v>-0.52159716457804495</v>
      </c>
      <c r="F137">
        <v>0.41623096214240402</v>
      </c>
      <c r="G137">
        <v>0.52714136018253999</v>
      </c>
      <c r="H137">
        <v>0.58389879735249905</v>
      </c>
      <c r="I137">
        <v>0.386705540718706</v>
      </c>
    </row>
    <row r="138" spans="1:9" x14ac:dyDescent="0.2">
      <c r="A138" t="s">
        <v>133</v>
      </c>
      <c r="B138">
        <v>7.2062070696532005E-2</v>
      </c>
      <c r="C138">
        <v>0.22373107799990599</v>
      </c>
      <c r="D138">
        <v>9.5145454619750297E-2</v>
      </c>
      <c r="E138">
        <v>0.23766227216053601</v>
      </c>
      <c r="F138">
        <v>0.81334797575405005</v>
      </c>
      <c r="G138">
        <v>0.36488237783701</v>
      </c>
      <c r="H138">
        <v>0.72388162549389201</v>
      </c>
      <c r="I138">
        <v>0.27413409499524299</v>
      </c>
    </row>
    <row r="139" spans="1:9" x14ac:dyDescent="0.2">
      <c r="A139" t="s">
        <v>134</v>
      </c>
      <c r="B139">
        <v>1.0301799067344</v>
      </c>
      <c r="C139">
        <v>1.3362090410316201</v>
      </c>
      <c r="D139">
        <v>0.80583461885123797</v>
      </c>
      <c r="E139">
        <v>9.3965622470072702E-2</v>
      </c>
      <c r="F139">
        <v>2.99909964012882E-3</v>
      </c>
      <c r="G139">
        <v>1.01695810025402E-4</v>
      </c>
      <c r="H139">
        <v>2.5282193442486899E-2</v>
      </c>
      <c r="I139">
        <v>0.80246566669937702</v>
      </c>
    </row>
    <row r="140" spans="1:9" x14ac:dyDescent="0.2">
      <c r="A140" t="s">
        <v>135</v>
      </c>
      <c r="B140">
        <v>1.1844736262598301</v>
      </c>
      <c r="C140">
        <v>1.38053664392967</v>
      </c>
      <c r="D140">
        <v>1.01967812735192</v>
      </c>
      <c r="E140">
        <v>1.1415059466820101</v>
      </c>
      <c r="F140">
        <v>1.21958913065968E-3</v>
      </c>
      <c r="G140">
        <v>1.4348654445194901E-4</v>
      </c>
      <c r="H140">
        <v>6.1177806645986398E-3</v>
      </c>
      <c r="I140">
        <v>6.3297366154568E-3</v>
      </c>
    </row>
    <row r="141" spans="1:9" x14ac:dyDescent="0.2">
      <c r="A141" t="s">
        <v>136</v>
      </c>
      <c r="B141">
        <v>-2.0231068714919E-2</v>
      </c>
      <c r="C141">
        <v>0.11868777534385801</v>
      </c>
      <c r="D141">
        <v>0.38224547312357898</v>
      </c>
      <c r="E141">
        <v>0.49028920794869502</v>
      </c>
      <c r="F141">
        <v>0.96435835793966795</v>
      </c>
      <c r="G141">
        <v>0.746393172906199</v>
      </c>
      <c r="H141">
        <v>0.313428535384633</v>
      </c>
      <c r="I141">
        <v>0.151973469927247</v>
      </c>
    </row>
    <row r="142" spans="1:9" x14ac:dyDescent="0.2">
      <c r="A142" t="s">
        <v>137</v>
      </c>
      <c r="B142">
        <v>0.59658265389357401</v>
      </c>
      <c r="C142">
        <v>0.62971365273254798</v>
      </c>
      <c r="D142">
        <v>0.56188241607818101</v>
      </c>
      <c r="E142">
        <v>0.40135763478757103</v>
      </c>
      <c r="F142">
        <v>0.31227728920298597</v>
      </c>
      <c r="G142">
        <v>0.268599239709991</v>
      </c>
      <c r="H142">
        <v>0.35692135806716901</v>
      </c>
      <c r="I142">
        <v>0.459770084026283</v>
      </c>
    </row>
    <row r="143" spans="1:9" x14ac:dyDescent="0.2">
      <c r="A143" t="s">
        <v>138</v>
      </c>
      <c r="B143">
        <v>1.5820298604865299</v>
      </c>
      <c r="C143">
        <v>1.68317846415702</v>
      </c>
      <c r="D143">
        <v>1.2971297547606</v>
      </c>
      <c r="E143">
        <v>0.59831216706095203</v>
      </c>
      <c r="F143" s="1">
        <v>4.15716590899018E-6</v>
      </c>
      <c r="G143" s="1">
        <v>1.17329712785242E-6</v>
      </c>
      <c r="H143">
        <v>1.69186831901588E-4</v>
      </c>
      <c r="I143">
        <v>8.7377605494550301E-2</v>
      </c>
    </row>
    <row r="144" spans="1:9" x14ac:dyDescent="0.2">
      <c r="A144" t="s">
        <v>139</v>
      </c>
      <c r="B144">
        <v>0.81809934024539999</v>
      </c>
      <c r="C144">
        <v>0.91018205087481097</v>
      </c>
      <c r="D144">
        <v>0.85095645159586797</v>
      </c>
      <c r="E144">
        <v>0.84117163635193903</v>
      </c>
      <c r="F144">
        <v>1.6188842278486201E-3</v>
      </c>
      <c r="G144">
        <v>3.9432803449503199E-4</v>
      </c>
      <c r="H144">
        <v>1.1651108364518501E-3</v>
      </c>
      <c r="I144">
        <v>4.4447541443265997E-3</v>
      </c>
    </row>
    <row r="145" spans="1:9" x14ac:dyDescent="0.2">
      <c r="A145" t="s">
        <v>140</v>
      </c>
      <c r="B145">
        <v>0.62084196674722103</v>
      </c>
      <c r="C145">
        <v>3.6012491419103001</v>
      </c>
      <c r="D145">
        <v>2.3030953323247201</v>
      </c>
      <c r="E145">
        <v>1.53525408230417</v>
      </c>
      <c r="F145">
        <v>0.61779778066748503</v>
      </c>
      <c r="G145">
        <v>3.2902395498935399E-4</v>
      </c>
      <c r="H145">
        <v>2.8366753411603399E-2</v>
      </c>
      <c r="I145">
        <v>0.14142582010620999</v>
      </c>
    </row>
    <row r="146" spans="1:9" x14ac:dyDescent="0.2">
      <c r="A146" t="s">
        <v>141</v>
      </c>
      <c r="B146">
        <v>0.71337070990247897</v>
      </c>
      <c r="C146">
        <v>0.92217648086751103</v>
      </c>
      <c r="D146">
        <v>0.84968578597979605</v>
      </c>
      <c r="E146">
        <v>0.76088549563742802</v>
      </c>
      <c r="F146">
        <v>5.3987309411762004E-3</v>
      </c>
      <c r="G146">
        <v>2.6588846460281801E-4</v>
      </c>
      <c r="H146">
        <v>1.0546513962006101E-3</v>
      </c>
      <c r="I146">
        <v>8.4375107218746508E-3</v>
      </c>
    </row>
    <row r="147" spans="1:9" x14ac:dyDescent="0.2">
      <c r="A147" t="s">
        <v>142</v>
      </c>
      <c r="B147">
        <v>0.34193614350944301</v>
      </c>
      <c r="C147">
        <v>0.53249249934443699</v>
      </c>
      <c r="D147">
        <v>0.45662635558238002</v>
      </c>
      <c r="E147">
        <v>0.425113880230786</v>
      </c>
      <c r="F147">
        <v>0.15489027758160401</v>
      </c>
      <c r="G147">
        <v>1.6334767144847401E-2</v>
      </c>
      <c r="H147">
        <v>4.8732746003257603E-2</v>
      </c>
      <c r="I147">
        <v>7.2709332066766399E-2</v>
      </c>
    </row>
    <row r="148" spans="1:9" x14ac:dyDescent="0.2">
      <c r="A148" t="s">
        <v>143</v>
      </c>
      <c r="B148">
        <v>1.9904908728331301</v>
      </c>
      <c r="C148">
        <v>2.1878255868047098</v>
      </c>
      <c r="D148">
        <v>2.0676674506733099</v>
      </c>
      <c r="E148">
        <v>2.43278173020235</v>
      </c>
      <c r="F148">
        <v>6.3794254737505607E-2</v>
      </c>
      <c r="G148">
        <v>3.6371123404912303E-2</v>
      </c>
      <c r="H148">
        <v>5.6067904412462399E-2</v>
      </c>
      <c r="I148">
        <v>3.4477400184636298E-2</v>
      </c>
    </row>
    <row r="149" spans="1:9" x14ac:dyDescent="0.2">
      <c r="A149" t="s">
        <v>144</v>
      </c>
      <c r="B149">
        <v>0.62576237858927397</v>
      </c>
      <c r="C149">
        <v>0.88655541660144399</v>
      </c>
      <c r="D149">
        <v>0.74418322620808297</v>
      </c>
      <c r="E149">
        <v>0.57830285687935901</v>
      </c>
      <c r="F149">
        <v>0.11259757144134901</v>
      </c>
      <c r="G149">
        <v>1.7451250685722602E-2</v>
      </c>
      <c r="H149">
        <v>5.6067904412462399E-2</v>
      </c>
      <c r="I149">
        <v>0.13317387664571601</v>
      </c>
    </row>
    <row r="150" spans="1:9" x14ac:dyDescent="0.2">
      <c r="A150" t="s">
        <v>145</v>
      </c>
      <c r="B150">
        <v>-0.29159227529988002</v>
      </c>
      <c r="C150">
        <v>-0.29227701908461901</v>
      </c>
      <c r="D150">
        <v>-0.54541143881237597</v>
      </c>
      <c r="E150">
        <v>-0.25578904250638401</v>
      </c>
      <c r="F150">
        <v>0.61597056407457795</v>
      </c>
      <c r="G150">
        <v>0.58828704908444096</v>
      </c>
      <c r="H150">
        <v>0.29664682328861502</v>
      </c>
      <c r="I150">
        <v>0.59818873134531303</v>
      </c>
    </row>
    <row r="151" spans="1:9" x14ac:dyDescent="0.2">
      <c r="A151" t="s">
        <v>146</v>
      </c>
      <c r="B151">
        <v>0.59486670334444902</v>
      </c>
      <c r="C151">
        <v>0.94356251883732301</v>
      </c>
      <c r="D151">
        <v>0.65033488308159604</v>
      </c>
      <c r="E151">
        <v>0.45509125339360201</v>
      </c>
      <c r="F151">
        <v>6.5050180514708497E-2</v>
      </c>
      <c r="G151">
        <v>2.4960483373108401E-3</v>
      </c>
      <c r="H151">
        <v>4.6716775908677101E-2</v>
      </c>
      <c r="I151">
        <v>0.151973469927247</v>
      </c>
    </row>
    <row r="152" spans="1:9" x14ac:dyDescent="0.2">
      <c r="A152" t="s">
        <v>147</v>
      </c>
      <c r="B152">
        <v>9.2123356786579808E-3</v>
      </c>
      <c r="C152">
        <v>0.103556707313485</v>
      </c>
      <c r="D152">
        <v>-0.14701982896094101</v>
      </c>
      <c r="E152">
        <v>0.29287135848825402</v>
      </c>
      <c r="F152">
        <v>0.98617200208827305</v>
      </c>
      <c r="G152">
        <v>0.80204396934192501</v>
      </c>
      <c r="H152">
        <v>0.76721570467780797</v>
      </c>
      <c r="I152">
        <v>0.459770084026283</v>
      </c>
    </row>
    <row r="153" spans="1:9" x14ac:dyDescent="0.2">
      <c r="A153" t="s">
        <v>148</v>
      </c>
      <c r="B153">
        <v>-2.6764076452875998E-2</v>
      </c>
      <c r="C153">
        <v>0.25868927754890703</v>
      </c>
      <c r="D153">
        <v>0.17336953119209</v>
      </c>
      <c r="E153">
        <v>0.32447778954881001</v>
      </c>
      <c r="F153">
        <v>0.96435835793966795</v>
      </c>
      <c r="G153">
        <v>0.55499134576239895</v>
      </c>
      <c r="H153">
        <v>0.71727350788428001</v>
      </c>
      <c r="I153">
        <v>0.386705540718706</v>
      </c>
    </row>
    <row r="154" spans="1:9" x14ac:dyDescent="0.2">
      <c r="A154" t="s">
        <v>149</v>
      </c>
      <c r="B154">
        <v>-2.4491503622957801E-2</v>
      </c>
      <c r="C154">
        <v>5.76838280258603E-2</v>
      </c>
      <c r="D154">
        <v>0.93329221337283597</v>
      </c>
      <c r="E154">
        <v>0.42862233335371303</v>
      </c>
      <c r="F154">
        <v>0.97768271625763004</v>
      </c>
      <c r="G154">
        <v>0.92817992423555196</v>
      </c>
      <c r="H154">
        <v>0.18513972539203599</v>
      </c>
      <c r="I154">
        <v>0.51377810413607305</v>
      </c>
    </row>
    <row r="155" spans="1:9" x14ac:dyDescent="0.2">
      <c r="A155" t="s">
        <v>150</v>
      </c>
      <c r="B155">
        <v>-0.57850759912588501</v>
      </c>
      <c r="C155">
        <v>-0.66379204643003598</v>
      </c>
      <c r="D155">
        <v>0.18420383914380201</v>
      </c>
      <c r="E155">
        <v>0.42656204529417602</v>
      </c>
      <c r="F155">
        <v>0.38104489576516198</v>
      </c>
      <c r="G155">
        <v>0.28521675709775401</v>
      </c>
      <c r="H155">
        <v>0.78097637424254596</v>
      </c>
      <c r="I155">
        <v>0.46274169751680999</v>
      </c>
    </row>
    <row r="156" spans="1:9" x14ac:dyDescent="0.2">
      <c r="A156" t="s">
        <v>151</v>
      </c>
      <c r="B156">
        <v>0.10154713111541901</v>
      </c>
      <c r="C156">
        <v>0.24308843620943699</v>
      </c>
      <c r="D156">
        <v>0.53328160399627</v>
      </c>
      <c r="E156">
        <v>0.234201066057281</v>
      </c>
      <c r="F156">
        <v>0.81334797575405005</v>
      </c>
      <c r="G156">
        <v>0.51216260331871499</v>
      </c>
      <c r="H156">
        <v>0.105926732573701</v>
      </c>
      <c r="I156">
        <v>0.459770084026283</v>
      </c>
    </row>
    <row r="157" spans="1:9" x14ac:dyDescent="0.2">
      <c r="A157" t="s">
        <v>152</v>
      </c>
      <c r="B157">
        <v>0.51695032687200304</v>
      </c>
      <c r="C157">
        <v>0.70617364629024204</v>
      </c>
      <c r="D157">
        <v>0.62310448672769103</v>
      </c>
      <c r="E157">
        <v>0.446482083545716</v>
      </c>
      <c r="F157">
        <v>0.14973266306107999</v>
      </c>
      <c r="G157">
        <v>3.5281237277771001E-2</v>
      </c>
      <c r="H157">
        <v>7.3906483205215201E-2</v>
      </c>
      <c r="I157">
        <v>0.181046779779097</v>
      </c>
    </row>
    <row r="158" spans="1:9" x14ac:dyDescent="0.2">
      <c r="A158" t="s">
        <v>153</v>
      </c>
      <c r="B158">
        <v>0.29150106154409999</v>
      </c>
      <c r="C158">
        <v>0.45365015962281202</v>
      </c>
      <c r="D158">
        <v>0.33110336626824799</v>
      </c>
      <c r="E158">
        <v>0.297074300702034</v>
      </c>
      <c r="F158">
        <v>0.32052593032953403</v>
      </c>
      <c r="G158">
        <v>8.8242493078829795E-2</v>
      </c>
      <c r="H158">
        <v>0.24537495343393001</v>
      </c>
      <c r="I158">
        <v>0.25451569999040302</v>
      </c>
    </row>
    <row r="159" spans="1:9" x14ac:dyDescent="0.2">
      <c r="A159" t="s">
        <v>154</v>
      </c>
      <c r="B159">
        <v>0.46446750147996102</v>
      </c>
      <c r="C159">
        <v>0.601479200041801</v>
      </c>
      <c r="D159">
        <v>0.49528079301644501</v>
      </c>
      <c r="E159">
        <v>0.46422018249708502</v>
      </c>
      <c r="F159">
        <v>2.1812208831759699E-2</v>
      </c>
      <c r="G159">
        <v>2.4960483373108401E-3</v>
      </c>
      <c r="H159">
        <v>1.5636760678469998E-2</v>
      </c>
      <c r="I159">
        <v>3.4477400184636298E-2</v>
      </c>
    </row>
    <row r="160" spans="1:9" x14ac:dyDescent="0.2">
      <c r="A160" t="s">
        <v>155</v>
      </c>
      <c r="B160">
        <v>-0.132209796718463</v>
      </c>
      <c r="C160">
        <v>-0.16465048600107901</v>
      </c>
      <c r="D160">
        <v>0.20642056462167299</v>
      </c>
      <c r="E160">
        <v>0.45987992487720702</v>
      </c>
      <c r="F160">
        <v>0.86616045274332398</v>
      </c>
      <c r="G160">
        <v>0.76053958545404299</v>
      </c>
      <c r="H160">
        <v>0.73991613131477796</v>
      </c>
      <c r="I160">
        <v>0.36471787198596101</v>
      </c>
    </row>
    <row r="161" spans="1:9" x14ac:dyDescent="0.2">
      <c r="A161" t="s">
        <v>156</v>
      </c>
      <c r="B161">
        <v>0.33434410716597901</v>
      </c>
      <c r="C161">
        <v>0.48065384636423403</v>
      </c>
      <c r="D161">
        <v>0.449308710120501</v>
      </c>
      <c r="E161">
        <v>0.86341272645837097</v>
      </c>
      <c r="F161">
        <v>0.23434096635850599</v>
      </c>
      <c r="G161">
        <v>6.2476925290540497E-2</v>
      </c>
      <c r="H161">
        <v>9.6968723599030304E-2</v>
      </c>
      <c r="I161">
        <v>2.7586941370583398E-3</v>
      </c>
    </row>
    <row r="162" spans="1:9" x14ac:dyDescent="0.2">
      <c r="A162" t="s">
        <v>157</v>
      </c>
      <c r="B162">
        <v>-8.2350174508429005E-2</v>
      </c>
      <c r="C162">
        <v>9.3019665618484695E-2</v>
      </c>
      <c r="D162">
        <v>0.15236160747563701</v>
      </c>
      <c r="E162">
        <v>0.38111373433485701</v>
      </c>
      <c r="F162">
        <v>0.77068374977792597</v>
      </c>
      <c r="G162">
        <v>0.71065943328459302</v>
      </c>
      <c r="H162">
        <v>0.58073674565164801</v>
      </c>
      <c r="I162">
        <v>8.7894591059475793E-2</v>
      </c>
    </row>
    <row r="163" spans="1:9" x14ac:dyDescent="0.2">
      <c r="A163" t="s">
        <v>158</v>
      </c>
      <c r="B163">
        <v>0.98818053039778997</v>
      </c>
      <c r="C163">
        <v>1.2805955095283701</v>
      </c>
      <c r="D163">
        <v>1.03304729828653</v>
      </c>
      <c r="E163">
        <v>0.50466081721867995</v>
      </c>
      <c r="F163">
        <v>3.3218397442290298E-2</v>
      </c>
      <c r="G163">
        <v>4.5733987602211501E-3</v>
      </c>
      <c r="H163">
        <v>2.8366753411603399E-2</v>
      </c>
      <c r="I163">
        <v>0.26440076300438797</v>
      </c>
    </row>
    <row r="164" spans="1:9" x14ac:dyDescent="0.2">
      <c r="A164" t="s">
        <v>159</v>
      </c>
      <c r="B164">
        <v>-0.83794468102372099</v>
      </c>
      <c r="C164">
        <v>-0.42063617595661801</v>
      </c>
      <c r="D164">
        <v>0.33899823713980998</v>
      </c>
      <c r="E164">
        <v>1.1315152742568799</v>
      </c>
      <c r="F164">
        <v>0.14314324525195599</v>
      </c>
      <c r="G164">
        <v>0.51216260331871499</v>
      </c>
      <c r="H164">
        <v>0.62134270973655104</v>
      </c>
      <c r="I164">
        <v>4.9900931178380702E-2</v>
      </c>
    </row>
    <row r="165" spans="1:9" x14ac:dyDescent="0.2">
      <c r="A165" t="s">
        <v>160</v>
      </c>
      <c r="B165">
        <v>0.23313868227062601</v>
      </c>
      <c r="C165">
        <v>0.42974609799744301</v>
      </c>
      <c r="D165">
        <v>0.443050831407373</v>
      </c>
      <c r="E165">
        <v>0.59020079504283296</v>
      </c>
      <c r="F165">
        <v>0.46210613123303801</v>
      </c>
      <c r="G165">
        <v>0.11727180722481199</v>
      </c>
      <c r="H165">
        <v>0.128179088106604</v>
      </c>
      <c r="I165">
        <v>4.4762470669677701E-2</v>
      </c>
    </row>
    <row r="166" spans="1:9" x14ac:dyDescent="0.2">
      <c r="A166" t="s">
        <v>161</v>
      </c>
      <c r="B166">
        <v>0.82253120787242995</v>
      </c>
      <c r="C166">
        <v>0.57981491693392195</v>
      </c>
      <c r="D166">
        <v>0.16136301653764901</v>
      </c>
      <c r="E166">
        <v>0.43722367483999802</v>
      </c>
      <c r="F166">
        <v>2.0550821191752201E-2</v>
      </c>
      <c r="G166">
        <v>0.10428018608326201</v>
      </c>
      <c r="H166">
        <v>0.71841591138330596</v>
      </c>
      <c r="I166">
        <v>0.21151344736334701</v>
      </c>
    </row>
    <row r="167" spans="1:9" x14ac:dyDescent="0.2">
      <c r="A167" t="s">
        <v>162</v>
      </c>
      <c r="B167">
        <v>5.3699550270216903E-2</v>
      </c>
      <c r="C167">
        <v>0.20513893984855799</v>
      </c>
      <c r="D167">
        <v>0.15641853021702101</v>
      </c>
      <c r="E167">
        <v>0.19624564014142501</v>
      </c>
      <c r="F167">
        <v>0.91680455093364099</v>
      </c>
      <c r="G167">
        <v>0.53464942761141898</v>
      </c>
      <c r="H167">
        <v>0.66649831990991104</v>
      </c>
      <c r="I167">
        <v>0.48514409838327599</v>
      </c>
    </row>
    <row r="168" spans="1:9" x14ac:dyDescent="0.2">
      <c r="A168" t="s">
        <v>163</v>
      </c>
      <c r="B168">
        <v>-0.15279750157027799</v>
      </c>
      <c r="C168">
        <v>-0.13619731900703</v>
      </c>
      <c r="D168">
        <v>-0.178429558084437</v>
      </c>
      <c r="E168">
        <v>3.3103428465750501E-3</v>
      </c>
      <c r="F168">
        <v>0.61475817552202605</v>
      </c>
      <c r="G168">
        <v>0.62582119279909498</v>
      </c>
      <c r="H168">
        <v>0.57050697666487904</v>
      </c>
      <c r="I168">
        <v>0.99090288620921596</v>
      </c>
    </row>
    <row r="169" spans="1:9" x14ac:dyDescent="0.2">
      <c r="A169" t="s">
        <v>164</v>
      </c>
      <c r="B169">
        <v>-0.33427136265009799</v>
      </c>
      <c r="C169">
        <v>2.9155452169920399E-2</v>
      </c>
      <c r="D169">
        <v>-2.3790372939441098E-2</v>
      </c>
      <c r="E169">
        <v>1.55306712429777E-2</v>
      </c>
      <c r="F169">
        <v>0.35006790165283402</v>
      </c>
      <c r="G169">
        <v>0.92817992423555196</v>
      </c>
      <c r="H169">
        <v>0.93398351912398303</v>
      </c>
      <c r="I169">
        <v>0.97397853443053495</v>
      </c>
    </row>
    <row r="170" spans="1:9" x14ac:dyDescent="0.2">
      <c r="A170" t="s">
        <v>165</v>
      </c>
      <c r="B170">
        <v>-0.44282435961484301</v>
      </c>
      <c r="C170">
        <v>-0.39574279938675599</v>
      </c>
      <c r="D170">
        <v>-0.38543346623103902</v>
      </c>
      <c r="E170">
        <v>0.35673797606241903</v>
      </c>
      <c r="F170">
        <v>0.31227728920298597</v>
      </c>
      <c r="G170">
        <v>0.36827939839761797</v>
      </c>
      <c r="H170">
        <v>0.414197525421867</v>
      </c>
      <c r="I170">
        <v>0.37037725972401703</v>
      </c>
    </row>
    <row r="171" spans="1:9" x14ac:dyDescent="0.2">
      <c r="A171" t="s">
        <v>166</v>
      </c>
      <c r="B171">
        <v>-0.33322962618107799</v>
      </c>
      <c r="C171">
        <v>-0.33097856414685001</v>
      </c>
      <c r="D171">
        <v>-0.23284308754452501</v>
      </c>
      <c r="E171">
        <v>0.48580479737578303</v>
      </c>
      <c r="F171">
        <v>0.205444157722453</v>
      </c>
      <c r="G171">
        <v>0.18990028297113001</v>
      </c>
      <c r="H171">
        <v>0.41610282097172901</v>
      </c>
      <c r="I171">
        <v>5.8997667548436897E-2</v>
      </c>
    </row>
    <row r="172" spans="1:9" x14ac:dyDescent="0.2">
      <c r="A172" t="s">
        <v>167</v>
      </c>
      <c r="B172">
        <v>2.6609410568918701</v>
      </c>
      <c r="C172">
        <v>2.3154530106270599</v>
      </c>
      <c r="D172">
        <v>2.0283012828551801</v>
      </c>
      <c r="E172">
        <v>1.5610169419172999</v>
      </c>
      <c r="F172">
        <v>1.9950972268452201E-3</v>
      </c>
      <c r="G172">
        <v>7.29248965332933E-3</v>
      </c>
      <c r="H172">
        <v>2.3775143207789E-2</v>
      </c>
      <c r="I172">
        <v>8.5004943539139302E-2</v>
      </c>
    </row>
    <row r="173" spans="1:9" x14ac:dyDescent="0.2">
      <c r="A173" t="s">
        <v>168</v>
      </c>
      <c r="B173">
        <v>0.57585951773164501</v>
      </c>
      <c r="C173">
        <v>0.48398819126731102</v>
      </c>
      <c r="D173">
        <v>0.44497654705042899</v>
      </c>
      <c r="E173">
        <v>0.51782787950544296</v>
      </c>
      <c r="F173">
        <v>8.30006804901425E-3</v>
      </c>
      <c r="G173">
        <v>2.6024029619297E-2</v>
      </c>
      <c r="H173">
        <v>4.8732746003257603E-2</v>
      </c>
      <c r="I173">
        <v>3.14660294993779E-2</v>
      </c>
    </row>
    <row r="174" spans="1:9" x14ac:dyDescent="0.2">
      <c r="A174" t="s">
        <v>169</v>
      </c>
      <c r="B174">
        <v>0.63978829990347397</v>
      </c>
      <c r="C174">
        <v>0.88750592851657795</v>
      </c>
      <c r="D174">
        <v>0.69482472623803604</v>
      </c>
      <c r="E174">
        <v>0.86816709113289303</v>
      </c>
      <c r="F174">
        <v>0.17256545257195699</v>
      </c>
      <c r="G174">
        <v>4.1797660557765001E-2</v>
      </c>
      <c r="H174">
        <v>0.13630064762475799</v>
      </c>
      <c r="I174">
        <v>6.2259292764777797E-2</v>
      </c>
    </row>
    <row r="175" spans="1:9" x14ac:dyDescent="0.2">
      <c r="A175" t="s">
        <v>170</v>
      </c>
      <c r="B175">
        <v>-2.8772969068940699E-2</v>
      </c>
      <c r="C175">
        <v>9.7297637507864507E-2</v>
      </c>
      <c r="D175">
        <v>4.85257961442951E-2</v>
      </c>
      <c r="E175">
        <v>0.40315409437892002</v>
      </c>
      <c r="F175">
        <v>0.96231918980660303</v>
      </c>
      <c r="G175">
        <v>0.75939267299629398</v>
      </c>
      <c r="H175">
        <v>0.87308555170701496</v>
      </c>
      <c r="I175">
        <v>0.168728204093363</v>
      </c>
    </row>
    <row r="176" spans="1:9" x14ac:dyDescent="0.2">
      <c r="A176" t="s">
        <v>171</v>
      </c>
      <c r="B176">
        <v>0.77389689770874703</v>
      </c>
      <c r="C176">
        <v>0.81710226194898405</v>
      </c>
      <c r="D176">
        <v>0.58228562351348001</v>
      </c>
      <c r="E176">
        <v>0.60674344019524895</v>
      </c>
      <c r="F176">
        <v>4.5798219344038299E-2</v>
      </c>
      <c r="G176">
        <v>3.0150518809759601E-2</v>
      </c>
      <c r="H176">
        <v>0.14597079887696901</v>
      </c>
      <c r="I176">
        <v>0.11858113368069401</v>
      </c>
    </row>
    <row r="177" spans="1:9" x14ac:dyDescent="0.2">
      <c r="A177" t="s">
        <v>172</v>
      </c>
      <c r="B177">
        <v>-0.29239159324006903</v>
      </c>
      <c r="C177">
        <v>0.31069093726192198</v>
      </c>
      <c r="D177">
        <v>-0.12265269163364501</v>
      </c>
      <c r="E177">
        <v>0.48343405623514502</v>
      </c>
      <c r="F177">
        <v>0.46210613123303801</v>
      </c>
      <c r="G177">
        <v>0.41648844699890197</v>
      </c>
      <c r="H177">
        <v>0.77704172918781</v>
      </c>
      <c r="I177">
        <v>0.157463689787116</v>
      </c>
    </row>
    <row r="178" spans="1:9" x14ac:dyDescent="0.2">
      <c r="A178" t="s">
        <v>173</v>
      </c>
      <c r="B178">
        <v>4.2651530436279103E-2</v>
      </c>
      <c r="C178">
        <v>0.25465729662792902</v>
      </c>
      <c r="D178">
        <v>0.12714687152409901</v>
      </c>
      <c r="E178">
        <v>0.31014635579583499</v>
      </c>
      <c r="F178">
        <v>0.92063579754770997</v>
      </c>
      <c r="G178">
        <v>0.38849707809713202</v>
      </c>
      <c r="H178">
        <v>0.71556693536818505</v>
      </c>
      <c r="I178">
        <v>0.23518580169532699</v>
      </c>
    </row>
    <row r="179" spans="1:9" x14ac:dyDescent="0.2">
      <c r="A179" t="s">
        <v>174</v>
      </c>
      <c r="B179">
        <v>0.33818446907986099</v>
      </c>
      <c r="C179">
        <v>0.46611805819817898</v>
      </c>
      <c r="D179">
        <v>0.48105670012567903</v>
      </c>
      <c r="E179">
        <v>0.59745784517320499</v>
      </c>
      <c r="F179">
        <v>0.383139109798315</v>
      </c>
      <c r="G179">
        <v>0.18990028297113001</v>
      </c>
      <c r="H179">
        <v>0.18301892135620501</v>
      </c>
      <c r="I179">
        <v>8.7377605494550301E-2</v>
      </c>
    </row>
    <row r="180" spans="1:9" x14ac:dyDescent="0.2">
      <c r="A180" t="s">
        <v>175</v>
      </c>
      <c r="B180">
        <v>-4.8006953593269203E-2</v>
      </c>
      <c r="C180">
        <v>0.11694858938946399</v>
      </c>
      <c r="D180">
        <v>0.15431501824392099</v>
      </c>
      <c r="E180">
        <v>0.29705960283198402</v>
      </c>
      <c r="F180">
        <v>0.91680455093364099</v>
      </c>
      <c r="G180">
        <v>0.68112520611786398</v>
      </c>
      <c r="H180">
        <v>0.62242517836093503</v>
      </c>
      <c r="I180">
        <v>0.22968047971231501</v>
      </c>
    </row>
    <row r="181" spans="1:9" x14ac:dyDescent="0.2">
      <c r="A181" t="s">
        <v>176</v>
      </c>
      <c r="B181">
        <v>-7.7977779913624104E-2</v>
      </c>
      <c r="C181">
        <v>-6.1849521742493301E-2</v>
      </c>
      <c r="D181">
        <v>5.8352291314436797E-2</v>
      </c>
      <c r="E181">
        <v>0.35873033810845101</v>
      </c>
      <c r="F181">
        <v>0.83911366093335504</v>
      </c>
      <c r="G181">
        <v>0.82746203572001098</v>
      </c>
      <c r="H181">
        <v>0.84540452512560404</v>
      </c>
      <c r="I181">
        <v>0.177595169836304</v>
      </c>
    </row>
    <row r="182" spans="1:9" x14ac:dyDescent="0.2">
      <c r="A182" t="s">
        <v>177</v>
      </c>
      <c r="B182">
        <v>-0.18486879201522299</v>
      </c>
      <c r="C182">
        <v>-8.0676513979165407E-2</v>
      </c>
      <c r="D182">
        <v>-0.13565066856733299</v>
      </c>
      <c r="E182">
        <v>0.153881181119296</v>
      </c>
      <c r="F182">
        <v>0.46121151211776401</v>
      </c>
      <c r="G182">
        <v>0.73804118371059002</v>
      </c>
      <c r="H182">
        <v>0.61957323801035302</v>
      </c>
      <c r="I182">
        <v>0.47191727354047902</v>
      </c>
    </row>
    <row r="183" spans="1:9" x14ac:dyDescent="0.2">
      <c r="A183" t="s">
        <v>178</v>
      </c>
      <c r="B183">
        <v>0.44300153299425199</v>
      </c>
      <c r="C183">
        <v>0.60866757248004999</v>
      </c>
      <c r="D183">
        <v>0.48607085632334601</v>
      </c>
      <c r="E183">
        <v>0.53545619938975297</v>
      </c>
      <c r="F183">
        <v>7.3901953659490302E-2</v>
      </c>
      <c r="G183">
        <v>1.0629231615151899E-2</v>
      </c>
      <c r="H183">
        <v>5.1728637822832803E-2</v>
      </c>
      <c r="I183">
        <v>4.2072145868590899E-2</v>
      </c>
    </row>
    <row r="184" spans="1:9" x14ac:dyDescent="0.2">
      <c r="A184" t="s">
        <v>179</v>
      </c>
      <c r="B184">
        <v>0.90201505093759604</v>
      </c>
      <c r="C184">
        <v>1.13540437172352</v>
      </c>
      <c r="D184">
        <v>0.84554511039783797</v>
      </c>
      <c r="E184">
        <v>0.62838083630147401</v>
      </c>
      <c r="F184">
        <v>4.2559658367566898E-4</v>
      </c>
      <c r="G184" s="1">
        <v>9.7949401441229807E-6</v>
      </c>
      <c r="H184">
        <v>1.1084941630173501E-3</v>
      </c>
      <c r="I184">
        <v>2.8565002491661998E-2</v>
      </c>
    </row>
    <row r="185" spans="1:9" x14ac:dyDescent="0.2">
      <c r="A185" t="s">
        <v>180</v>
      </c>
      <c r="B185">
        <v>-2.7533982413609999E-2</v>
      </c>
      <c r="C185">
        <v>0.15979631137217801</v>
      </c>
      <c r="D185">
        <v>0.24129647450293501</v>
      </c>
      <c r="E185">
        <v>0.61117112334192203</v>
      </c>
      <c r="F185">
        <v>0.96231918980660303</v>
      </c>
      <c r="G185">
        <v>0.62943611293980595</v>
      </c>
      <c r="H185">
        <v>0.50236101928397503</v>
      </c>
      <c r="I185">
        <v>4.9900931178380702E-2</v>
      </c>
    </row>
    <row r="186" spans="1:9" x14ac:dyDescent="0.2">
      <c r="A186" t="s">
        <v>181</v>
      </c>
      <c r="B186">
        <v>0.92947723408716199</v>
      </c>
      <c r="C186">
        <v>1.60105998199889</v>
      </c>
      <c r="D186">
        <v>1.5323705188521499</v>
      </c>
      <c r="E186">
        <v>1.2774442438490099</v>
      </c>
      <c r="F186">
        <v>5.3987309411762004E-3</v>
      </c>
      <c r="G186" s="1">
        <v>1.9297957817809601E-6</v>
      </c>
      <c r="H186" s="1">
        <v>5.3302971726450701E-5</v>
      </c>
      <c r="I186">
        <v>5.8336545110872304E-4</v>
      </c>
    </row>
    <row r="187" spans="1:9" x14ac:dyDescent="0.2">
      <c r="A187" t="s">
        <v>182</v>
      </c>
      <c r="B187">
        <v>3.0790696858272099E-2</v>
      </c>
      <c r="C187">
        <v>0.26832441251404598</v>
      </c>
      <c r="D187">
        <v>0.19417707257283601</v>
      </c>
      <c r="E187">
        <v>0.40308843058203397</v>
      </c>
      <c r="F187">
        <v>0.96231918980660303</v>
      </c>
      <c r="G187">
        <v>0.458254122682346</v>
      </c>
      <c r="H187">
        <v>0.62242517836093503</v>
      </c>
      <c r="I187">
        <v>0.19522795443156701</v>
      </c>
    </row>
    <row r="188" spans="1:9" x14ac:dyDescent="0.2">
      <c r="A188" t="s">
        <v>183</v>
      </c>
      <c r="B188">
        <v>0.615489939173129</v>
      </c>
      <c r="C188">
        <v>0.42318085413781897</v>
      </c>
      <c r="D188">
        <v>-4.4087847922273903E-2</v>
      </c>
      <c r="E188">
        <v>-1.5123317904018699E-2</v>
      </c>
      <c r="F188">
        <v>0.22952083639731199</v>
      </c>
      <c r="G188">
        <v>0.42258741975815001</v>
      </c>
      <c r="H188">
        <v>0.91969659093979494</v>
      </c>
      <c r="I188">
        <v>0.98658127465868295</v>
      </c>
    </row>
    <row r="189" spans="1:9" x14ac:dyDescent="0.2">
      <c r="A189" t="s">
        <v>184</v>
      </c>
      <c r="B189">
        <v>0.83434591387459101</v>
      </c>
      <c r="C189">
        <v>0.74644163633959004</v>
      </c>
      <c r="D189">
        <v>0.62977793106172997</v>
      </c>
      <c r="E189">
        <v>0.38906759243856998</v>
      </c>
      <c r="F189">
        <v>8.0672799279652005E-4</v>
      </c>
      <c r="G189">
        <v>2.67115223704959E-3</v>
      </c>
      <c r="H189">
        <v>1.43322341790108E-2</v>
      </c>
      <c r="I189">
        <v>0.13317387664571601</v>
      </c>
    </row>
    <row r="190" spans="1:9" x14ac:dyDescent="0.2">
      <c r="A190" t="s">
        <v>185</v>
      </c>
      <c r="B190">
        <v>-0.21202370628838299</v>
      </c>
      <c r="C190">
        <v>0.18488149038721599</v>
      </c>
      <c r="D190">
        <v>0.20278964424721699</v>
      </c>
      <c r="E190">
        <v>0.64069835998397195</v>
      </c>
      <c r="F190">
        <v>0.45266465816412699</v>
      </c>
      <c r="G190">
        <v>0.51455726394476597</v>
      </c>
      <c r="H190">
        <v>0.50100231901568504</v>
      </c>
      <c r="I190">
        <v>1.5242274322086E-2</v>
      </c>
    </row>
    <row r="191" spans="1:9" x14ac:dyDescent="0.2">
      <c r="A191" t="s">
        <v>186</v>
      </c>
      <c r="B191">
        <v>-0.35055724850123599</v>
      </c>
      <c r="C191">
        <v>-0.16371516969279701</v>
      </c>
      <c r="D191">
        <v>-8.5732647571632001E-2</v>
      </c>
      <c r="E191">
        <v>0.41432107708280302</v>
      </c>
      <c r="F191">
        <v>0.19914946047371701</v>
      </c>
      <c r="G191">
        <v>0.57261402834504505</v>
      </c>
      <c r="H191">
        <v>0.77763842644185899</v>
      </c>
      <c r="I191">
        <v>0.106381850798868</v>
      </c>
    </row>
    <row r="192" spans="1:9" x14ac:dyDescent="0.2">
      <c r="A192" t="s">
        <v>187</v>
      </c>
      <c r="B192">
        <v>1.59546798923009</v>
      </c>
      <c r="C192">
        <v>1.51755358212382</v>
      </c>
      <c r="D192">
        <v>1.14543540453347</v>
      </c>
      <c r="E192">
        <v>0.91432205658132504</v>
      </c>
      <c r="F192" s="1">
        <v>6.5804444952823998E-6</v>
      </c>
      <c r="G192" s="1">
        <v>1.20709882516041E-5</v>
      </c>
      <c r="H192">
        <v>1.1084941630173501E-3</v>
      </c>
      <c r="I192">
        <v>1.8853870567134699E-2</v>
      </c>
    </row>
    <row r="193" spans="1:9" x14ac:dyDescent="0.2">
      <c r="A193" t="s">
        <v>188</v>
      </c>
      <c r="B193">
        <v>6.1577547364111099E-2</v>
      </c>
      <c r="C193">
        <v>9.9275011571885202E-2</v>
      </c>
      <c r="D193">
        <v>-7.8147647764632594E-2</v>
      </c>
      <c r="E193">
        <v>-7.4900085807246997E-2</v>
      </c>
      <c r="F193">
        <v>0.88055916917379695</v>
      </c>
      <c r="G193">
        <v>0.73804118371059002</v>
      </c>
      <c r="H193">
        <v>0.78768209852706195</v>
      </c>
      <c r="I193">
        <v>0.79264124528749402</v>
      </c>
    </row>
    <row r="194" spans="1:9" x14ac:dyDescent="0.2">
      <c r="A194" t="s">
        <v>189</v>
      </c>
      <c r="B194">
        <v>-8.8802637443073706E-2</v>
      </c>
      <c r="C194">
        <v>6.0531752937331297E-2</v>
      </c>
      <c r="D194">
        <v>-3.0759232866596899E-2</v>
      </c>
      <c r="E194">
        <v>0.26900249978032198</v>
      </c>
      <c r="F194">
        <v>0.76021976053721396</v>
      </c>
      <c r="G194">
        <v>0.79498846855010397</v>
      </c>
      <c r="H194">
        <v>0.884830794668785</v>
      </c>
      <c r="I194">
        <v>0.21151344736334701</v>
      </c>
    </row>
    <row r="195" spans="1:9" x14ac:dyDescent="0.2">
      <c r="A195" t="s">
        <v>190</v>
      </c>
      <c r="B195">
        <v>0.19767727494405701</v>
      </c>
      <c r="C195">
        <v>0.25813589231489198</v>
      </c>
      <c r="D195">
        <v>0.12502278732962299</v>
      </c>
      <c r="E195">
        <v>0.26383113392658297</v>
      </c>
      <c r="F195">
        <v>0.538243088620732</v>
      </c>
      <c r="G195">
        <v>0.37727402305194901</v>
      </c>
      <c r="H195">
        <v>0.71556693536818505</v>
      </c>
      <c r="I195">
        <v>0.31422456946995903</v>
      </c>
    </row>
    <row r="196" spans="1:9" x14ac:dyDescent="0.2">
      <c r="A196" t="s">
        <v>191</v>
      </c>
      <c r="B196">
        <v>0.25902428661210097</v>
      </c>
      <c r="C196">
        <v>0.60940706127182898</v>
      </c>
      <c r="D196">
        <v>0.56943814120316305</v>
      </c>
      <c r="E196">
        <v>0.62203941332052404</v>
      </c>
      <c r="F196">
        <v>0.48856500674224101</v>
      </c>
      <c r="G196">
        <v>5.3828639882054302E-2</v>
      </c>
      <c r="H196">
        <v>8.3084304215157806E-2</v>
      </c>
      <c r="I196">
        <v>6.4601632715305807E-2</v>
      </c>
    </row>
    <row r="197" spans="1:9" x14ac:dyDescent="0.2">
      <c r="A197" t="s">
        <v>192</v>
      </c>
      <c r="B197">
        <v>-0.167611204739258</v>
      </c>
      <c r="C197">
        <v>-8.0514923311806499E-2</v>
      </c>
      <c r="D197">
        <v>0.12514687315341699</v>
      </c>
      <c r="E197">
        <v>0.50206157576166399</v>
      </c>
      <c r="F197">
        <v>0.61779778066748503</v>
      </c>
      <c r="G197">
        <v>0.79293632005135495</v>
      </c>
      <c r="H197">
        <v>0.72253650033750305</v>
      </c>
      <c r="I197">
        <v>8.5004943539139302E-2</v>
      </c>
    </row>
    <row r="198" spans="1:9" x14ac:dyDescent="0.2">
      <c r="A198" t="s">
        <v>193</v>
      </c>
      <c r="B198">
        <v>-6.4282598434051194E-2</v>
      </c>
      <c r="C198">
        <v>0.31056040255609002</v>
      </c>
      <c r="D198">
        <v>0.37467222716773702</v>
      </c>
      <c r="E198">
        <v>0.77528832560295202</v>
      </c>
      <c r="F198">
        <v>0.92063579754770997</v>
      </c>
      <c r="G198">
        <v>0.48862838649278401</v>
      </c>
      <c r="H198">
        <v>0.41403279803920501</v>
      </c>
      <c r="I198">
        <v>5.8557612549566103E-2</v>
      </c>
    </row>
    <row r="199" spans="1:9" x14ac:dyDescent="0.2">
      <c r="A199" t="s">
        <v>194</v>
      </c>
      <c r="B199">
        <v>1.0818950171297499</v>
      </c>
      <c r="C199">
        <v>1.25242231420719</v>
      </c>
      <c r="D199">
        <v>0.99701576562141403</v>
      </c>
      <c r="E199">
        <v>0.54782464576484602</v>
      </c>
      <c r="F199" s="1">
        <v>2.7756186955383402E-6</v>
      </c>
      <c r="G199" s="1">
        <v>1.6736777343955601E-7</v>
      </c>
      <c r="H199" s="1">
        <v>5.3302971726450701E-5</v>
      </c>
      <c r="I199">
        <v>2.8565002491661998E-2</v>
      </c>
    </row>
    <row r="200" spans="1:9" x14ac:dyDescent="0.2">
      <c r="A200" t="s">
        <v>195</v>
      </c>
      <c r="B200">
        <v>0.17623498727787501</v>
      </c>
      <c r="C200">
        <v>0.52114026439449601</v>
      </c>
      <c r="D200">
        <v>0.634462149835885</v>
      </c>
      <c r="E200">
        <v>0.60140709787883595</v>
      </c>
      <c r="F200">
        <v>0.63768328571668498</v>
      </c>
      <c r="G200">
        <v>9.9973782248401602E-2</v>
      </c>
      <c r="H200">
        <v>4.8732746003257603E-2</v>
      </c>
      <c r="I200">
        <v>6.79329543118498E-2</v>
      </c>
    </row>
    <row r="201" spans="1:9" x14ac:dyDescent="0.2">
      <c r="A201" t="s">
        <v>196</v>
      </c>
      <c r="B201">
        <v>-0.12120488110869899</v>
      </c>
      <c r="C201">
        <v>-0.11992900412205799</v>
      </c>
      <c r="D201">
        <v>-8.7741123201856994E-2</v>
      </c>
      <c r="E201">
        <v>0.15808972874785501</v>
      </c>
      <c r="F201">
        <v>0.61779778066748503</v>
      </c>
      <c r="G201">
        <v>0.60583235963940696</v>
      </c>
      <c r="H201">
        <v>0.72388162549389201</v>
      </c>
      <c r="I201">
        <v>0.44271245211547</v>
      </c>
    </row>
    <row r="202" spans="1:9" x14ac:dyDescent="0.2">
      <c r="A202" t="s">
        <v>197</v>
      </c>
      <c r="B202">
        <v>0.30355948041359099</v>
      </c>
      <c r="C202">
        <v>0.218733354130284</v>
      </c>
      <c r="D202">
        <v>0.222621476982345</v>
      </c>
      <c r="E202">
        <v>0.33920773328860898</v>
      </c>
      <c r="F202">
        <v>0.40094941483253799</v>
      </c>
      <c r="G202">
        <v>0.54883093726232401</v>
      </c>
      <c r="H202">
        <v>0.57427000924649496</v>
      </c>
      <c r="I202">
        <v>0.27078013450531702</v>
      </c>
    </row>
    <row r="203" spans="1:9" x14ac:dyDescent="0.2">
      <c r="A203" t="s">
        <v>198</v>
      </c>
      <c r="B203">
        <v>0.53645860938550904</v>
      </c>
      <c r="C203">
        <v>0.58113078550525199</v>
      </c>
      <c r="D203">
        <v>0.607494274118759</v>
      </c>
      <c r="E203">
        <v>0.80555312950296998</v>
      </c>
      <c r="F203">
        <v>9.9649879177910405E-2</v>
      </c>
      <c r="G203">
        <v>6.3824537734450099E-2</v>
      </c>
      <c r="H203">
        <v>5.96853105876771E-2</v>
      </c>
      <c r="I203">
        <v>1.9157839596024601E-2</v>
      </c>
    </row>
    <row r="204" spans="1:9" x14ac:dyDescent="0.2">
      <c r="A204" t="s">
        <v>199</v>
      </c>
      <c r="B204">
        <v>1.99850802591733</v>
      </c>
      <c r="C204">
        <v>2.1828889651029799</v>
      </c>
      <c r="D204">
        <v>1.59413258188117</v>
      </c>
      <c r="E204">
        <v>1.81447002644973</v>
      </c>
      <c r="F204">
        <v>5.3987309411762004E-3</v>
      </c>
      <c r="G204">
        <v>2.2427532084516601E-3</v>
      </c>
      <c r="H204">
        <v>3.1953712854786098E-2</v>
      </c>
      <c r="I204">
        <v>2.13769660215739E-2</v>
      </c>
    </row>
    <row r="205" spans="1:9" x14ac:dyDescent="0.2">
      <c r="A205" t="s">
        <v>200</v>
      </c>
      <c r="B205">
        <v>0.29009437685398398</v>
      </c>
      <c r="C205">
        <v>0.16271961452415901</v>
      </c>
      <c r="D205">
        <v>0.24391663934125801</v>
      </c>
      <c r="E205">
        <v>0.31266613380710601</v>
      </c>
      <c r="F205">
        <v>0.44600045125586302</v>
      </c>
      <c r="G205">
        <v>0.66695413364241096</v>
      </c>
      <c r="H205">
        <v>0.55901258444427804</v>
      </c>
      <c r="I205">
        <v>0.33291118038650502</v>
      </c>
    </row>
    <row r="206" spans="1:9" x14ac:dyDescent="0.2">
      <c r="A206" t="s">
        <v>201</v>
      </c>
      <c r="B206">
        <v>0.449615540994527</v>
      </c>
      <c r="C206">
        <v>0.55763604558604896</v>
      </c>
      <c r="D206">
        <v>0.498701097629555</v>
      </c>
      <c r="E206">
        <v>0.48083012703398298</v>
      </c>
      <c r="F206">
        <v>0.206600432833804</v>
      </c>
      <c r="G206">
        <v>9.0731935131123195E-2</v>
      </c>
      <c r="H206">
        <v>0.14650883011739299</v>
      </c>
      <c r="I206">
        <v>0.15163282550493001</v>
      </c>
    </row>
  </sheetData>
  <sheetProtection sheet="1" objects="1" scenarios="1"/>
  <mergeCells count="2">
    <mergeCell ref="B1:E1"/>
    <mergeCell ref="F1:I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F72FD-0571-644C-8C8B-A85A5F1A6619}">
  <dimension ref="A1:I22"/>
  <sheetViews>
    <sheetView workbookViewId="0">
      <selection activeCell="H39" sqref="H39"/>
    </sheetView>
  </sheetViews>
  <sheetFormatPr baseColWidth="10" defaultColWidth="11" defaultRowHeight="16" x14ac:dyDescent="0.2"/>
  <cols>
    <col min="1" max="1" width="13.1640625" bestFit="1" customWidth="1"/>
  </cols>
  <sheetData>
    <row r="1" spans="1:9" x14ac:dyDescent="0.2">
      <c r="B1" s="6" t="s">
        <v>0</v>
      </c>
      <c r="C1" s="6"/>
      <c r="D1" s="6"/>
      <c r="E1" s="6"/>
      <c r="F1" s="6" t="s">
        <v>1</v>
      </c>
      <c r="G1" s="6"/>
      <c r="H1" s="6"/>
      <c r="I1" s="6"/>
    </row>
    <row r="2" spans="1:9" x14ac:dyDescent="0.2">
      <c r="A2" s="2" t="s">
        <v>247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2</v>
      </c>
      <c r="G2" s="2" t="s">
        <v>3</v>
      </c>
      <c r="H2" s="2" t="s">
        <v>4</v>
      </c>
      <c r="I2" s="2" t="s">
        <v>5</v>
      </c>
    </row>
    <row r="3" spans="1:9" x14ac:dyDescent="0.2">
      <c r="A3" t="s">
        <v>255</v>
      </c>
      <c r="B3">
        <v>9.5229422099235599</v>
      </c>
      <c r="C3">
        <v>8.9467514680683298</v>
      </c>
      <c r="D3">
        <v>5.0905161718164003</v>
      </c>
      <c r="E3">
        <v>0.54320585022521894</v>
      </c>
      <c r="F3" s="1">
        <v>2.02741117748056E-12</v>
      </c>
      <c r="G3" s="1">
        <v>3.0156722847162702E-11</v>
      </c>
      <c r="H3" s="1">
        <v>5.3302971726450701E-5</v>
      </c>
      <c r="I3">
        <v>0.644563528377465</v>
      </c>
    </row>
    <row r="4" spans="1:9" x14ac:dyDescent="0.2">
      <c r="A4" t="s">
        <v>87</v>
      </c>
      <c r="B4">
        <v>8.8829968599832103</v>
      </c>
      <c r="C4">
        <v>8.2409464825590604</v>
      </c>
      <c r="D4">
        <v>4.6850842687789598</v>
      </c>
      <c r="E4">
        <v>0.99877881455789597</v>
      </c>
      <c r="F4" s="1">
        <v>2.02741117748056E-12</v>
      </c>
      <c r="G4" s="1">
        <v>4.3564503966308499E-11</v>
      </c>
      <c r="H4" s="1">
        <v>6.1133529594092998E-5</v>
      </c>
      <c r="I4">
        <v>0.36741306427085701</v>
      </c>
    </row>
    <row r="5" spans="1:9" x14ac:dyDescent="0.2">
      <c r="A5" t="s">
        <v>83</v>
      </c>
      <c r="B5">
        <v>7.4198169200602004</v>
      </c>
      <c r="C5">
        <v>6.6539682341126198</v>
      </c>
      <c r="D5">
        <v>3.4256708640863001</v>
      </c>
      <c r="E5">
        <v>0.175719545953894</v>
      </c>
      <c r="F5" s="1">
        <v>7.2588241059163898E-12</v>
      </c>
      <c r="G5" s="1">
        <v>4.35624443358353E-10</v>
      </c>
      <c r="H5">
        <v>4.2039980353003099E-4</v>
      </c>
      <c r="I5">
        <v>0.87088386384762095</v>
      </c>
    </row>
    <row r="6" spans="1:9" x14ac:dyDescent="0.2">
      <c r="A6" t="s">
        <v>85</v>
      </c>
      <c r="B6">
        <v>3.02428966771468</v>
      </c>
      <c r="C6">
        <v>3.83063264091333</v>
      </c>
      <c r="D6">
        <v>2.3127161724178502</v>
      </c>
      <c r="E6">
        <v>0.25159819991947402</v>
      </c>
      <c r="F6" s="1">
        <v>1.63779205256384E-5</v>
      </c>
      <c r="G6" s="1">
        <v>1.7658753774091601E-7</v>
      </c>
      <c r="H6">
        <v>1.0546513962006101E-3</v>
      </c>
      <c r="I6">
        <v>0.72626728894908699</v>
      </c>
    </row>
    <row r="7" spans="1:9" x14ac:dyDescent="0.2">
      <c r="A7" t="s">
        <v>140</v>
      </c>
      <c r="B7">
        <v>0.62084196674722103</v>
      </c>
      <c r="C7">
        <v>3.6012491419103001</v>
      </c>
      <c r="D7">
        <v>2.3030953323247201</v>
      </c>
      <c r="E7">
        <v>1.53525408230417</v>
      </c>
      <c r="F7">
        <v>0.61779778066748503</v>
      </c>
      <c r="G7">
        <v>3.2902395498935399E-4</v>
      </c>
      <c r="H7">
        <v>2.8366753411603399E-2</v>
      </c>
      <c r="I7">
        <v>0.14142582010620999</v>
      </c>
    </row>
    <row r="8" spans="1:9" x14ac:dyDescent="0.2">
      <c r="A8" t="s">
        <v>86</v>
      </c>
      <c r="B8">
        <v>3.5060850996813402</v>
      </c>
      <c r="C8">
        <v>3.5322436003496098</v>
      </c>
      <c r="D8">
        <v>2.2587218315689701</v>
      </c>
      <c r="E8">
        <v>0.75362345556510002</v>
      </c>
      <c r="F8" s="1">
        <v>4.3767754746863903E-9</v>
      </c>
      <c r="G8" s="1">
        <v>4.6651155306339196E-9</v>
      </c>
      <c r="H8" s="1">
        <v>7.5013443288395095E-5</v>
      </c>
      <c r="I8">
        <v>0.17501138123180801</v>
      </c>
    </row>
    <row r="9" spans="1:9" x14ac:dyDescent="0.2">
      <c r="A9" t="s">
        <v>33</v>
      </c>
      <c r="B9">
        <v>2.9446394780366001</v>
      </c>
      <c r="C9">
        <v>2.7444589725476498</v>
      </c>
      <c r="D9">
        <v>1.9068238756711799</v>
      </c>
      <c r="E9">
        <v>0.39573065607815899</v>
      </c>
      <c r="F9" s="1">
        <v>4.8915297404187503E-9</v>
      </c>
      <c r="G9" s="1">
        <v>4.6145396267729897E-8</v>
      </c>
      <c r="H9" s="1">
        <v>7.5013443288395095E-5</v>
      </c>
      <c r="I9">
        <v>0.40107294363318802</v>
      </c>
    </row>
    <row r="10" spans="1:9" x14ac:dyDescent="0.2">
      <c r="A10" t="s">
        <v>57</v>
      </c>
      <c r="B10">
        <v>2.8056712158434598</v>
      </c>
      <c r="C10">
        <v>2.90625459794895</v>
      </c>
      <c r="D10">
        <v>2.0175194826724598</v>
      </c>
      <c r="E10">
        <v>0.44712580349588799</v>
      </c>
      <c r="F10" s="1">
        <v>9.3602547000142003E-8</v>
      </c>
      <c r="G10" s="1">
        <v>4.6145396267729897E-8</v>
      </c>
      <c r="H10" s="1">
        <v>7.5013443288395095E-5</v>
      </c>
      <c r="I10">
        <v>0.37295193538098698</v>
      </c>
    </row>
    <row r="11" spans="1:9" x14ac:dyDescent="0.2">
      <c r="A11" t="s">
        <v>124</v>
      </c>
      <c r="B11">
        <v>2.45046248571383</v>
      </c>
      <c r="C11">
        <v>2.85234423210261</v>
      </c>
      <c r="D11">
        <v>2.4767016725606701</v>
      </c>
      <c r="E11">
        <v>1.0345857637763201</v>
      </c>
      <c r="F11" s="1">
        <v>3.1398796364602998E-5</v>
      </c>
      <c r="G11" s="1">
        <v>1.8176949485031999E-6</v>
      </c>
      <c r="H11" s="1">
        <v>6.3913636381091998E-5</v>
      </c>
      <c r="I11">
        <v>8.7894591059475793E-2</v>
      </c>
    </row>
    <row r="12" spans="1:9" x14ac:dyDescent="0.2">
      <c r="A12" t="s">
        <v>167</v>
      </c>
      <c r="B12">
        <v>2.6609410568918701</v>
      </c>
      <c r="C12">
        <v>2.3154530106270599</v>
      </c>
      <c r="D12">
        <v>2.0283012828551801</v>
      </c>
      <c r="E12">
        <v>1.5610169419172999</v>
      </c>
      <c r="F12">
        <v>1.9950972268452201E-3</v>
      </c>
      <c r="G12">
        <v>7.29248965332933E-3</v>
      </c>
      <c r="H12">
        <v>2.3775143207789E-2</v>
      </c>
      <c r="I12">
        <v>8.5004943539139302E-2</v>
      </c>
    </row>
    <row r="13" spans="1:9" x14ac:dyDescent="0.2">
      <c r="A13" t="s">
        <v>88</v>
      </c>
      <c r="B13">
        <v>2.0997803238352</v>
      </c>
      <c r="C13">
        <v>2.5070601097024099</v>
      </c>
      <c r="D13">
        <v>1.5438976146902399</v>
      </c>
      <c r="E13">
        <v>0.71654992045371702</v>
      </c>
      <c r="F13" s="1">
        <v>3.62236252127519E-5</v>
      </c>
      <c r="G13" s="1">
        <v>1.3752635321278499E-6</v>
      </c>
      <c r="H13">
        <v>2.5185622606879402E-3</v>
      </c>
      <c r="I13">
        <v>0.16280261672215801</v>
      </c>
    </row>
    <row r="14" spans="1:9" x14ac:dyDescent="0.2">
      <c r="A14" t="s">
        <v>84</v>
      </c>
      <c r="B14">
        <v>2.4758604971166198</v>
      </c>
      <c r="C14">
        <v>2.42487970235545</v>
      </c>
      <c r="D14">
        <v>1.98021529348548</v>
      </c>
      <c r="E14">
        <v>0.86719643001510405</v>
      </c>
      <c r="F14" s="1">
        <v>2.1314420275410598E-6</v>
      </c>
      <c r="G14" s="1">
        <v>1.82901712848038E-6</v>
      </c>
      <c r="H14">
        <v>1.1755327812736201E-4</v>
      </c>
      <c r="I14">
        <v>9.3774695521827905E-2</v>
      </c>
    </row>
    <row r="15" spans="1:9" x14ac:dyDescent="0.2">
      <c r="A15" t="s">
        <v>143</v>
      </c>
      <c r="B15">
        <v>1.9904908728331301</v>
      </c>
      <c r="C15">
        <v>2.1878255868047098</v>
      </c>
      <c r="D15">
        <v>2.0676674506733099</v>
      </c>
      <c r="E15">
        <v>2.43278173020235</v>
      </c>
      <c r="F15">
        <v>6.3794254737505607E-2</v>
      </c>
      <c r="G15">
        <v>3.6371123404912303E-2</v>
      </c>
      <c r="H15">
        <v>5.6067904412462399E-2</v>
      </c>
      <c r="I15">
        <v>3.4477400184636298E-2</v>
      </c>
    </row>
    <row r="16" spans="1:9" x14ac:dyDescent="0.2">
      <c r="A16" t="s">
        <v>14</v>
      </c>
      <c r="B16">
        <v>2.2299411992585298</v>
      </c>
      <c r="C16">
        <v>2.0708919154732199</v>
      </c>
      <c r="D16">
        <v>1.4550661885817899</v>
      </c>
      <c r="E16">
        <v>0.67156487607515403</v>
      </c>
      <c r="F16" s="1">
        <v>2.1314420275410598E-6</v>
      </c>
      <c r="G16" s="1">
        <v>6.6250935923982503E-6</v>
      </c>
      <c r="H16">
        <v>1.46799497047992E-3</v>
      </c>
      <c r="I16">
        <v>0.151973469927247</v>
      </c>
    </row>
    <row r="17" spans="1:9" x14ac:dyDescent="0.2">
      <c r="A17" t="s">
        <v>199</v>
      </c>
      <c r="B17">
        <v>1.99850802591733</v>
      </c>
      <c r="C17">
        <v>2.1828889651029799</v>
      </c>
      <c r="D17">
        <v>1.59413258188117</v>
      </c>
      <c r="E17">
        <v>1.81447002644973</v>
      </c>
      <c r="F17">
        <v>5.3987309411762004E-3</v>
      </c>
      <c r="G17">
        <v>2.2427532084516601E-3</v>
      </c>
      <c r="H17">
        <v>3.1953712854786098E-2</v>
      </c>
      <c r="I17">
        <v>2.13769660215739E-2</v>
      </c>
    </row>
    <row r="18" spans="1:9" x14ac:dyDescent="0.2">
      <c r="A18" t="s">
        <v>115</v>
      </c>
      <c r="B18">
        <v>1.3941726135268</v>
      </c>
      <c r="C18">
        <v>1.7851685723895101</v>
      </c>
      <c r="D18">
        <v>1.3403452504698401</v>
      </c>
      <c r="E18">
        <v>0.75013459522163695</v>
      </c>
      <c r="F18" s="1">
        <v>8.2795684819575799E-5</v>
      </c>
      <c r="G18" s="1">
        <v>1.17329712785242E-6</v>
      </c>
      <c r="H18">
        <v>2.3719889679443799E-4</v>
      </c>
      <c r="I18">
        <v>5.0158128380790798E-2</v>
      </c>
    </row>
    <row r="19" spans="1:9" x14ac:dyDescent="0.2">
      <c r="A19" t="s">
        <v>109</v>
      </c>
      <c r="B19">
        <v>1.72532488777478</v>
      </c>
      <c r="C19">
        <v>1.61055201346163</v>
      </c>
      <c r="D19">
        <v>1.1483296901615101</v>
      </c>
      <c r="E19">
        <v>1.00945974592013</v>
      </c>
      <c r="F19" s="1">
        <v>2.1314420275410598E-6</v>
      </c>
      <c r="G19" s="1">
        <v>5.8240212158255599E-6</v>
      </c>
      <c r="H19">
        <v>1.1651108364518501E-3</v>
      </c>
      <c r="I19">
        <v>9.9994398608525999E-3</v>
      </c>
    </row>
    <row r="20" spans="1:9" x14ac:dyDescent="0.2">
      <c r="A20" t="s">
        <v>81</v>
      </c>
      <c r="B20">
        <v>1.7159835249616699</v>
      </c>
      <c r="C20">
        <v>1.6873034642084499</v>
      </c>
      <c r="D20">
        <v>1.3239641079391999</v>
      </c>
      <c r="E20">
        <v>0.41992461819377003</v>
      </c>
      <c r="F20" s="1">
        <v>2.21194737269837E-7</v>
      </c>
      <c r="G20" s="1">
        <v>3.3886857966990999E-7</v>
      </c>
      <c r="H20" s="1">
        <v>6.3913636381091998E-5</v>
      </c>
      <c r="I20">
        <v>0.18247130675447201</v>
      </c>
    </row>
    <row r="21" spans="1:9" x14ac:dyDescent="0.2">
      <c r="A21" t="s">
        <v>138</v>
      </c>
      <c r="B21">
        <v>1.5820298604865299</v>
      </c>
      <c r="C21">
        <v>1.68317846415702</v>
      </c>
      <c r="D21">
        <v>1.2971297547606</v>
      </c>
      <c r="E21">
        <v>0.59831216706095203</v>
      </c>
      <c r="F21" s="1">
        <v>4.15716590899018E-6</v>
      </c>
      <c r="G21" s="1">
        <v>1.17329712785242E-6</v>
      </c>
      <c r="H21">
        <v>1.69186831901588E-4</v>
      </c>
      <c r="I21">
        <v>8.7377605494550301E-2</v>
      </c>
    </row>
    <row r="22" spans="1:9" x14ac:dyDescent="0.2">
      <c r="A22" t="s">
        <v>26</v>
      </c>
      <c r="B22">
        <v>-1.2266356782613601</v>
      </c>
      <c r="C22">
        <v>-0.85465253927659801</v>
      </c>
      <c r="D22">
        <v>-3.6872747813101001E-2</v>
      </c>
      <c r="E22">
        <v>1.65624611723281</v>
      </c>
      <c r="F22">
        <v>6.5050180514708497E-2</v>
      </c>
      <c r="G22">
        <v>0.21256997411951101</v>
      </c>
      <c r="H22">
        <v>0.94327678153626604</v>
      </c>
      <c r="I22">
        <v>1.99805849726305E-2</v>
      </c>
    </row>
  </sheetData>
  <sheetProtection sheet="1" objects="1" scenarios="1"/>
  <mergeCells count="2">
    <mergeCell ref="B1:E1"/>
    <mergeCell ref="F1:I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7C9CD-98AD-3443-BB99-E193DB5B45FF}">
  <sheetPr>
    <tabColor rgb="FFDDDDFF"/>
  </sheetPr>
  <dimension ref="A1:I27"/>
  <sheetViews>
    <sheetView workbookViewId="0">
      <selection activeCell="D35" sqref="D35"/>
    </sheetView>
  </sheetViews>
  <sheetFormatPr baseColWidth="10" defaultColWidth="8.83203125" defaultRowHeight="15" x14ac:dyDescent="0.2"/>
  <cols>
    <col min="1" max="1" width="10.1640625" style="4" bestFit="1" customWidth="1"/>
    <col min="2" max="2" width="19" style="4" bestFit="1" customWidth="1"/>
    <col min="3" max="3" width="13.1640625" style="4" bestFit="1" customWidth="1"/>
    <col min="4" max="4" width="54.83203125" style="4" bestFit="1" customWidth="1"/>
    <col min="5" max="5" width="8.83203125" style="4"/>
    <col min="6" max="6" width="6.83203125" style="4" customWidth="1"/>
    <col min="7" max="7" width="8.83203125" style="4"/>
    <col min="8" max="8" width="100.5" style="4" hidden="1" customWidth="1"/>
    <col min="9" max="9" width="139.83203125" style="4" bestFit="1" customWidth="1"/>
    <col min="10" max="16384" width="8.83203125" style="4"/>
  </cols>
  <sheetData>
    <row r="1" spans="1:9" x14ac:dyDescent="0.2">
      <c r="A1" s="3" t="s">
        <v>202</v>
      </c>
      <c r="B1" s="3" t="s">
        <v>203</v>
      </c>
      <c r="C1" s="3" t="s">
        <v>204</v>
      </c>
      <c r="D1" s="3" t="s">
        <v>205</v>
      </c>
      <c r="E1" s="3" t="s">
        <v>206</v>
      </c>
      <c r="F1" s="3" t="s">
        <v>207</v>
      </c>
      <c r="G1" s="3" t="s">
        <v>208</v>
      </c>
      <c r="H1" s="3" t="s">
        <v>209</v>
      </c>
      <c r="I1" s="3" t="s">
        <v>210</v>
      </c>
    </row>
    <row r="2" spans="1:9" x14ac:dyDescent="0.2">
      <c r="A2" s="4" t="s">
        <v>211</v>
      </c>
      <c r="B2" s="4" t="s">
        <v>212</v>
      </c>
      <c r="C2" s="4" t="s">
        <v>218</v>
      </c>
      <c r="D2" s="4" t="s">
        <v>219</v>
      </c>
      <c r="E2" s="5">
        <v>-3.6363714416000001</v>
      </c>
      <c r="F2" s="5">
        <v>0</v>
      </c>
      <c r="G2" s="4" t="s">
        <v>256</v>
      </c>
      <c r="H2" s="4" t="s">
        <v>257</v>
      </c>
      <c r="I2" s="4" t="s">
        <v>258</v>
      </c>
    </row>
    <row r="3" spans="1:9" x14ac:dyDescent="0.2">
      <c r="A3" s="4" t="s">
        <v>215</v>
      </c>
      <c r="B3" s="4" t="s">
        <v>212</v>
      </c>
      <c r="C3" s="4" t="s">
        <v>218</v>
      </c>
      <c r="D3" s="4" t="s">
        <v>219</v>
      </c>
      <c r="E3" s="5">
        <v>-3.6363714416000001</v>
      </c>
      <c r="F3" s="5">
        <v>0</v>
      </c>
      <c r="G3" s="4" t="s">
        <v>259</v>
      </c>
      <c r="H3" s="4" t="s">
        <v>260</v>
      </c>
      <c r="I3" s="4" t="s">
        <v>261</v>
      </c>
    </row>
    <row r="4" spans="1:9" x14ac:dyDescent="0.2">
      <c r="A4" s="4" t="s">
        <v>215</v>
      </c>
      <c r="B4" s="4" t="s">
        <v>212</v>
      </c>
      <c r="C4" s="4" t="s">
        <v>216</v>
      </c>
      <c r="D4" s="4" t="s">
        <v>217</v>
      </c>
      <c r="E4" s="5">
        <v>-2.3809783672</v>
      </c>
      <c r="F4" s="5">
        <v>0</v>
      </c>
      <c r="G4" s="4" t="s">
        <v>262</v>
      </c>
      <c r="H4" s="4" t="s">
        <v>263</v>
      </c>
      <c r="I4" s="4" t="s">
        <v>264</v>
      </c>
    </row>
    <row r="5" spans="1:9" x14ac:dyDescent="0.2">
      <c r="A5" s="4" t="s">
        <v>215</v>
      </c>
      <c r="B5" s="4" t="s">
        <v>212</v>
      </c>
      <c r="C5" s="4" t="s">
        <v>239</v>
      </c>
      <c r="D5" s="4" t="s">
        <v>240</v>
      </c>
      <c r="E5" s="5">
        <v>-2.114217623</v>
      </c>
      <c r="F5" s="5">
        <v>0</v>
      </c>
      <c r="G5" s="4" t="s">
        <v>265</v>
      </c>
      <c r="H5" s="4" t="s">
        <v>266</v>
      </c>
      <c r="I5" s="4" t="s">
        <v>267</v>
      </c>
    </row>
    <row r="6" spans="1:9" x14ac:dyDescent="0.2">
      <c r="A6" s="4" t="s">
        <v>215</v>
      </c>
      <c r="B6" s="4" t="s">
        <v>212</v>
      </c>
      <c r="C6" s="4" t="s">
        <v>241</v>
      </c>
      <c r="D6" s="4" t="s">
        <v>242</v>
      </c>
      <c r="E6" s="5">
        <v>-2.114217623</v>
      </c>
      <c r="F6" s="5">
        <v>0</v>
      </c>
      <c r="G6" s="4" t="s">
        <v>265</v>
      </c>
      <c r="H6" s="4" t="s">
        <v>266</v>
      </c>
      <c r="I6" s="4" t="s">
        <v>267</v>
      </c>
    </row>
    <row r="7" spans="1:9" x14ac:dyDescent="0.2">
      <c r="A7" s="4" t="s">
        <v>243</v>
      </c>
      <c r="B7" s="4" t="s">
        <v>212</v>
      </c>
      <c r="C7" s="4" t="s">
        <v>235</v>
      </c>
      <c r="D7" s="4" t="s">
        <v>236</v>
      </c>
      <c r="E7" s="5">
        <v>-2.8310494604000001</v>
      </c>
      <c r="F7" s="5">
        <v>0</v>
      </c>
      <c r="G7" s="4" t="s">
        <v>268</v>
      </c>
      <c r="H7" s="4" t="s">
        <v>269</v>
      </c>
      <c r="I7" s="4" t="s">
        <v>270</v>
      </c>
    </row>
    <row r="8" spans="1:9" x14ac:dyDescent="0.2">
      <c r="A8" s="4" t="s">
        <v>244</v>
      </c>
      <c r="B8" s="4" t="s">
        <v>212</v>
      </c>
      <c r="C8" s="4" t="s">
        <v>235</v>
      </c>
      <c r="D8" s="4" t="s">
        <v>236</v>
      </c>
      <c r="E8" s="5">
        <v>-2.8310494604000001</v>
      </c>
      <c r="F8" s="5">
        <v>0</v>
      </c>
      <c r="G8" s="4" t="s">
        <v>271</v>
      </c>
      <c r="H8" s="4" t="s">
        <v>272</v>
      </c>
      <c r="I8" s="4" t="s">
        <v>273</v>
      </c>
    </row>
    <row r="9" spans="1:9" x14ac:dyDescent="0.2">
      <c r="A9" s="4" t="s">
        <v>244</v>
      </c>
      <c r="B9" s="4" t="s">
        <v>212</v>
      </c>
      <c r="C9" s="4" t="s">
        <v>237</v>
      </c>
      <c r="D9" s="4" t="s">
        <v>238</v>
      </c>
      <c r="E9" s="5">
        <v>-2.8310494604000001</v>
      </c>
      <c r="F9" s="5">
        <v>0</v>
      </c>
      <c r="G9" s="4" t="s">
        <v>271</v>
      </c>
      <c r="H9" s="4" t="s">
        <v>272</v>
      </c>
      <c r="I9" s="4" t="s">
        <v>273</v>
      </c>
    </row>
    <row r="10" spans="1:9" x14ac:dyDescent="0.2">
      <c r="A10" s="4" t="s">
        <v>244</v>
      </c>
      <c r="B10" s="4" t="s">
        <v>212</v>
      </c>
      <c r="C10" s="4" t="s">
        <v>274</v>
      </c>
      <c r="D10" s="4" t="s">
        <v>275</v>
      </c>
      <c r="E10" s="5">
        <v>-2.8310494604000001</v>
      </c>
      <c r="F10" s="5">
        <v>0</v>
      </c>
      <c r="G10" s="4" t="s">
        <v>271</v>
      </c>
      <c r="H10" s="4" t="s">
        <v>276</v>
      </c>
      <c r="I10" s="4" t="s">
        <v>277</v>
      </c>
    </row>
    <row r="11" spans="1:9" x14ac:dyDescent="0.2">
      <c r="A11" s="4" t="s">
        <v>244</v>
      </c>
      <c r="B11" s="4" t="s">
        <v>212</v>
      </c>
      <c r="C11" s="4" t="s">
        <v>278</v>
      </c>
      <c r="D11" s="4" t="s">
        <v>279</v>
      </c>
      <c r="E11" s="5">
        <v>-2.8310494604000001</v>
      </c>
      <c r="F11" s="5">
        <v>0</v>
      </c>
      <c r="G11" s="4" t="s">
        <v>271</v>
      </c>
      <c r="H11" s="4" t="s">
        <v>276</v>
      </c>
      <c r="I11" s="4" t="s">
        <v>277</v>
      </c>
    </row>
    <row r="12" spans="1:9" x14ac:dyDescent="0.2">
      <c r="A12" s="4" t="s">
        <v>244</v>
      </c>
      <c r="B12" s="4" t="s">
        <v>212</v>
      </c>
      <c r="C12" s="4" t="s">
        <v>280</v>
      </c>
      <c r="D12" s="4" t="s">
        <v>281</v>
      </c>
      <c r="E12" s="5">
        <v>-2.3355860373000001</v>
      </c>
      <c r="F12" s="5">
        <v>0</v>
      </c>
      <c r="G12" s="4" t="s">
        <v>282</v>
      </c>
      <c r="H12" s="4" t="s">
        <v>283</v>
      </c>
      <c r="I12" s="4" t="s">
        <v>284</v>
      </c>
    </row>
    <row r="13" spans="1:9" x14ac:dyDescent="0.2">
      <c r="A13" s="4" t="s">
        <v>244</v>
      </c>
      <c r="B13" s="4" t="s">
        <v>212</v>
      </c>
      <c r="C13" s="4" t="s">
        <v>220</v>
      </c>
      <c r="D13" s="4" t="s">
        <v>221</v>
      </c>
      <c r="E13" s="5">
        <v>-2.2352520140999999</v>
      </c>
      <c r="F13" s="5">
        <v>0</v>
      </c>
      <c r="G13" s="4" t="s">
        <v>222</v>
      </c>
      <c r="H13" s="4" t="s">
        <v>223</v>
      </c>
      <c r="I13" s="4" t="s">
        <v>224</v>
      </c>
    </row>
    <row r="14" spans="1:9" x14ac:dyDescent="0.2">
      <c r="A14" s="4" t="s">
        <v>244</v>
      </c>
      <c r="B14" s="4" t="s">
        <v>212</v>
      </c>
      <c r="C14" s="4" t="s">
        <v>225</v>
      </c>
      <c r="D14" s="4" t="s">
        <v>226</v>
      </c>
      <c r="E14" s="5">
        <v>-2.2352520140999999</v>
      </c>
      <c r="F14" s="5">
        <v>0</v>
      </c>
      <c r="G14" s="4" t="s">
        <v>222</v>
      </c>
      <c r="H14" s="4" t="s">
        <v>223</v>
      </c>
      <c r="I14" s="4" t="s">
        <v>224</v>
      </c>
    </row>
    <row r="15" spans="1:9" x14ac:dyDescent="0.2">
      <c r="A15" s="4" t="s">
        <v>244</v>
      </c>
      <c r="B15" s="4" t="s">
        <v>212</v>
      </c>
      <c r="C15" s="4" t="s">
        <v>227</v>
      </c>
      <c r="D15" s="4" t="s">
        <v>228</v>
      </c>
      <c r="E15" s="5">
        <v>-2.0474750358999998</v>
      </c>
      <c r="F15" s="5">
        <v>0</v>
      </c>
      <c r="G15" s="4" t="s">
        <v>229</v>
      </c>
      <c r="H15" s="4" t="s">
        <v>230</v>
      </c>
      <c r="I15" s="4" t="s">
        <v>231</v>
      </c>
    </row>
    <row r="16" spans="1:9" x14ac:dyDescent="0.2">
      <c r="A16" s="4" t="s">
        <v>244</v>
      </c>
      <c r="B16" s="4" t="s">
        <v>212</v>
      </c>
      <c r="C16" s="4" t="s">
        <v>232</v>
      </c>
      <c r="D16" s="4" t="s">
        <v>233</v>
      </c>
      <c r="E16" s="5">
        <v>-2.0474750358999998</v>
      </c>
      <c r="F16" s="5">
        <v>0</v>
      </c>
      <c r="G16" s="4" t="s">
        <v>229</v>
      </c>
      <c r="H16" s="4" t="s">
        <v>230</v>
      </c>
      <c r="I16" s="4" t="s">
        <v>231</v>
      </c>
    </row>
    <row r="17" spans="1:9" x14ac:dyDescent="0.2">
      <c r="A17" s="4" t="s">
        <v>244</v>
      </c>
      <c r="B17" s="4" t="s">
        <v>212</v>
      </c>
      <c r="C17" s="4" t="s">
        <v>213</v>
      </c>
      <c r="D17" s="4" t="s">
        <v>214</v>
      </c>
      <c r="E17" s="5">
        <v>-2.0474750358999998</v>
      </c>
      <c r="F17" s="5">
        <v>0</v>
      </c>
      <c r="G17" s="4" t="s">
        <v>229</v>
      </c>
      <c r="H17" s="4" t="s">
        <v>285</v>
      </c>
      <c r="I17" s="4" t="s">
        <v>286</v>
      </c>
    </row>
    <row r="18" spans="1:9" x14ac:dyDescent="0.2">
      <c r="A18" s="4" t="s">
        <v>245</v>
      </c>
      <c r="B18" s="4" t="s">
        <v>212</v>
      </c>
      <c r="C18" s="4" t="s">
        <v>287</v>
      </c>
      <c r="D18" s="4" t="s">
        <v>288</v>
      </c>
      <c r="E18" s="5">
        <v>-2.6785409951000001</v>
      </c>
      <c r="F18" s="5">
        <v>0</v>
      </c>
      <c r="G18" s="4" t="s">
        <v>289</v>
      </c>
      <c r="H18" s="4" t="s">
        <v>290</v>
      </c>
      <c r="I18" s="4" t="s">
        <v>291</v>
      </c>
    </row>
    <row r="19" spans="1:9" x14ac:dyDescent="0.2">
      <c r="A19" s="4" t="s">
        <v>246</v>
      </c>
      <c r="B19" s="4" t="s">
        <v>212</v>
      </c>
      <c r="C19" s="4" t="s">
        <v>287</v>
      </c>
      <c r="D19" s="4" t="s">
        <v>288</v>
      </c>
      <c r="E19" s="5">
        <v>-2.6785409951000001</v>
      </c>
      <c r="F19" s="5">
        <v>0</v>
      </c>
      <c r="G19" s="4" t="s">
        <v>292</v>
      </c>
      <c r="H19" s="4" t="s">
        <v>290</v>
      </c>
      <c r="I19" s="4" t="s">
        <v>291</v>
      </c>
    </row>
    <row r="20" spans="1:9" x14ac:dyDescent="0.2">
      <c r="A20" s="4" t="s">
        <v>293</v>
      </c>
      <c r="B20" s="4" t="s">
        <v>294</v>
      </c>
      <c r="C20" s="4" t="s">
        <v>295</v>
      </c>
      <c r="D20" s="4" t="s">
        <v>296</v>
      </c>
      <c r="E20" s="5">
        <v>-2.5187700297000002</v>
      </c>
      <c r="F20" s="5">
        <v>0</v>
      </c>
      <c r="G20" s="4" t="s">
        <v>297</v>
      </c>
      <c r="H20" s="4" t="s">
        <v>298</v>
      </c>
      <c r="I20" s="4" t="s">
        <v>299</v>
      </c>
    </row>
    <row r="21" spans="1:9" x14ac:dyDescent="0.2">
      <c r="A21" s="4" t="s">
        <v>300</v>
      </c>
      <c r="B21" s="4" t="s">
        <v>294</v>
      </c>
      <c r="C21" s="4" t="s">
        <v>295</v>
      </c>
      <c r="D21" s="4" t="s">
        <v>296</v>
      </c>
      <c r="E21" s="5">
        <v>-2.5187700297000002</v>
      </c>
      <c r="F21" s="5">
        <v>0</v>
      </c>
      <c r="G21" s="4" t="s">
        <v>301</v>
      </c>
      <c r="H21" s="4" t="s">
        <v>298</v>
      </c>
      <c r="I21" s="4" t="s">
        <v>299</v>
      </c>
    </row>
    <row r="22" spans="1:9" x14ac:dyDescent="0.2">
      <c r="A22" s="4" t="s">
        <v>302</v>
      </c>
      <c r="B22" s="4" t="s">
        <v>234</v>
      </c>
      <c r="C22" s="4" t="s">
        <v>303</v>
      </c>
      <c r="D22" s="4" t="s">
        <v>304</v>
      </c>
      <c r="E22" s="5">
        <v>-2.4155397222000001</v>
      </c>
      <c r="F22" s="5">
        <v>0</v>
      </c>
      <c r="G22" s="4" t="s">
        <v>305</v>
      </c>
      <c r="H22" s="4" t="s">
        <v>306</v>
      </c>
      <c r="I22" s="4" t="s">
        <v>307</v>
      </c>
    </row>
    <row r="23" spans="1:9" x14ac:dyDescent="0.2">
      <c r="A23" s="4" t="s">
        <v>308</v>
      </c>
      <c r="B23" s="4" t="s">
        <v>234</v>
      </c>
      <c r="C23" s="4" t="s">
        <v>303</v>
      </c>
      <c r="D23" s="4" t="s">
        <v>304</v>
      </c>
      <c r="E23" s="5">
        <v>-2.4155397222000001</v>
      </c>
      <c r="F23" s="5">
        <v>0</v>
      </c>
      <c r="G23" s="4" t="s">
        <v>309</v>
      </c>
      <c r="H23" s="4" t="s">
        <v>306</v>
      </c>
      <c r="I23" s="4" t="s">
        <v>307</v>
      </c>
    </row>
    <row r="24" spans="1:9" x14ac:dyDescent="0.2">
      <c r="A24" s="4" t="s">
        <v>310</v>
      </c>
      <c r="B24" s="4" t="s">
        <v>212</v>
      </c>
      <c r="C24" s="4" t="s">
        <v>311</v>
      </c>
      <c r="D24" s="4" t="s">
        <v>312</v>
      </c>
      <c r="E24" s="5">
        <v>-2.2352520140999999</v>
      </c>
      <c r="F24" s="5">
        <v>0</v>
      </c>
      <c r="G24" s="4" t="s">
        <v>313</v>
      </c>
      <c r="H24" s="4" t="s">
        <v>314</v>
      </c>
      <c r="I24" s="4" t="s">
        <v>315</v>
      </c>
    </row>
    <row r="25" spans="1:9" x14ac:dyDescent="0.2">
      <c r="A25" s="4" t="s">
        <v>316</v>
      </c>
      <c r="B25" s="4" t="s">
        <v>212</v>
      </c>
      <c r="C25" s="4" t="s">
        <v>311</v>
      </c>
      <c r="D25" s="4" t="s">
        <v>312</v>
      </c>
      <c r="E25" s="5">
        <v>-2.2352520140999999</v>
      </c>
      <c r="F25" s="5">
        <v>0</v>
      </c>
      <c r="G25" s="4" t="s">
        <v>222</v>
      </c>
      <c r="H25" s="4" t="s">
        <v>314</v>
      </c>
      <c r="I25" s="4" t="s">
        <v>315</v>
      </c>
    </row>
    <row r="26" spans="1:9" x14ac:dyDescent="0.2">
      <c r="A26" s="4" t="s">
        <v>317</v>
      </c>
      <c r="B26" s="4" t="s">
        <v>212</v>
      </c>
      <c r="C26" s="4" t="s">
        <v>318</v>
      </c>
      <c r="D26" s="4" t="s">
        <v>319</v>
      </c>
      <c r="E26" s="5">
        <v>-2.1624888195</v>
      </c>
      <c r="F26" s="5">
        <v>0</v>
      </c>
      <c r="G26" s="4" t="s">
        <v>320</v>
      </c>
      <c r="H26" s="4" t="s">
        <v>321</v>
      </c>
      <c r="I26" s="4" t="s">
        <v>322</v>
      </c>
    </row>
    <row r="27" spans="1:9" x14ac:dyDescent="0.2">
      <c r="A27" s="4" t="s">
        <v>323</v>
      </c>
      <c r="B27" s="4" t="s">
        <v>212</v>
      </c>
      <c r="C27" s="4" t="s">
        <v>318</v>
      </c>
      <c r="D27" s="4" t="s">
        <v>319</v>
      </c>
      <c r="E27" s="5">
        <v>-2.1624888195</v>
      </c>
      <c r="F27" s="5">
        <v>0</v>
      </c>
      <c r="G27" s="4" t="s">
        <v>324</v>
      </c>
      <c r="H27" s="4" t="s">
        <v>321</v>
      </c>
      <c r="I27" s="4" t="s">
        <v>322</v>
      </c>
    </row>
  </sheetData>
  <sheetProtection sheet="1" objects="1" scenarios="1"/>
  <conditionalFormatting sqref="A2:A26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7">
    <cfRule type="expression" dxfId="0" priority="1">
      <formula>1=1</formula>
    </cfRule>
  </conditionalFormatting>
  <conditionalFormatting sqref="E2:E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919b769-77c8-44e9-9fa7-ed91e6443e89">
      <Terms xmlns="http://schemas.microsoft.com/office/infopath/2007/PartnerControls"/>
    </lcf76f155ced4ddcb4097134ff3c332f>
    <TaxCatchAll xmlns="7ec49656-1f6f-42cf-ad11-d0fdde18a62c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6A3F36E7F2DC64CAD6E11BE3616DB10" ma:contentTypeVersion="11" ma:contentTypeDescription="Create a new document." ma:contentTypeScope="" ma:versionID="f691bdbfc30f97dd80a49acf04368554">
  <xsd:schema xmlns:xsd="http://www.w3.org/2001/XMLSchema" xmlns:xs="http://www.w3.org/2001/XMLSchema" xmlns:p="http://schemas.microsoft.com/office/2006/metadata/properties" xmlns:ns2="8919b769-77c8-44e9-9fa7-ed91e6443e89" xmlns:ns3="7ec49656-1f6f-42cf-ad11-d0fdde18a62c" targetNamespace="http://schemas.microsoft.com/office/2006/metadata/properties" ma:root="true" ma:fieldsID="dee77406e0e970ad49ac52a84137979e" ns2:_="" ns3:_="">
    <xsd:import namespace="8919b769-77c8-44e9-9fa7-ed91e6443e89"/>
    <xsd:import namespace="7ec49656-1f6f-42cf-ad11-d0fdde18a62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19b769-77c8-44e9-9fa7-ed91e6443e8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bd937fe6-26b1-4046-a724-4f0056b3f57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c49656-1f6f-42cf-ad11-d0fdde18a62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c763c8ab-e5b0-45f6-bfd5-7bc9b3e84c86}" ma:internalName="TaxCatchAll" ma:showField="CatchAllData" ma:web="7ec49656-1f6f-42cf-ad11-d0fdde18a62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69C396A-BE9B-434C-AE57-B0E966D70627}">
  <ds:schemaRefs>
    <ds:schemaRef ds:uri="http://purl.org/dc/dcmitype/"/>
    <ds:schemaRef ds:uri="http://schemas.microsoft.com/office/2006/documentManagement/types"/>
    <ds:schemaRef ds:uri="7ec49656-1f6f-42cf-ad11-d0fdde18a62c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purl.org/dc/terms/"/>
    <ds:schemaRef ds:uri="8919b769-77c8-44e9-9fa7-ed91e6443e89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AA4247CB-82D0-4B42-AE65-D75EFB57355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19b769-77c8-44e9-9fa7-ed91e6443e89"/>
    <ds:schemaRef ds:uri="7ec49656-1f6f-42cf-ad11-d0fdde18a62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6D2BC46-1204-48F3-8108-A6135F42E4F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mma_analysis</vt:lpstr>
      <vt:lpstr>limma_results_top20</vt:lpstr>
      <vt:lpstr>Enrichm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Xiao-Jun Ma</cp:lastModifiedBy>
  <cp:revision/>
  <dcterms:created xsi:type="dcterms:W3CDTF">2023-03-07T21:27:54Z</dcterms:created>
  <dcterms:modified xsi:type="dcterms:W3CDTF">2023-10-09T00:29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A3F36E7F2DC64CAD6E11BE3616DB10</vt:lpwstr>
  </property>
  <property fmtid="{D5CDD505-2E9C-101B-9397-08002B2CF9AE}" pid="3" name="MediaServiceImageTags">
    <vt:lpwstr/>
  </property>
</Properties>
</file>